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wangm\Desktop\新医大一附院\博后\动脉粥样硬化课题\动脉粥样硬化TFRE论文\BMC cardiovascular disorders投稿\revision 2\supplemental material\图表\"/>
    </mc:Choice>
  </mc:AlternateContent>
  <xr:revisionPtr revIDLastSave="0" documentId="13_ncr:1_{8486482D-D0B3-45F8-ABDA-285420FC7724}" xr6:coauthVersionLast="45" xr6:coauthVersionMax="45" xr10:uidLastSave="{00000000-0000-0000-0000-000000000000}"/>
  <bookViews>
    <workbookView xWindow="-120" yWindow="-120" windowWidth="29040" windowHeight="1599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2" i="1" l="1"/>
  <c r="M52" i="1"/>
  <c r="Q52" i="1"/>
  <c r="L52" i="1"/>
  <c r="P52" i="1"/>
  <c r="O52" i="1"/>
  <c r="N51" i="1"/>
  <c r="M51" i="1"/>
  <c r="Q51" i="1"/>
  <c r="L51" i="1"/>
  <c r="P51" i="1"/>
  <c r="O51" i="1"/>
  <c r="N50" i="1"/>
  <c r="M50" i="1"/>
  <c r="Q50" i="1"/>
  <c r="L50" i="1"/>
  <c r="P50" i="1"/>
  <c r="O50" i="1"/>
  <c r="N49" i="1"/>
  <c r="M49" i="1"/>
  <c r="Q49" i="1"/>
  <c r="L49" i="1"/>
  <c r="P49" i="1"/>
  <c r="O49" i="1"/>
  <c r="N48" i="1"/>
  <c r="M48" i="1"/>
  <c r="Q48" i="1"/>
  <c r="L48" i="1"/>
  <c r="P48" i="1"/>
  <c r="O48" i="1"/>
  <c r="N47" i="1"/>
  <c r="M47" i="1"/>
  <c r="Q47" i="1"/>
  <c r="L47" i="1"/>
  <c r="P47" i="1"/>
  <c r="O47" i="1"/>
  <c r="N46" i="1"/>
  <c r="M46" i="1"/>
  <c r="Q46" i="1"/>
  <c r="L46" i="1"/>
  <c r="P46" i="1"/>
  <c r="O46" i="1"/>
  <c r="N45" i="1"/>
  <c r="M45" i="1"/>
  <c r="Q45" i="1"/>
  <c r="L45" i="1"/>
  <c r="P45" i="1"/>
  <c r="O45" i="1"/>
  <c r="N44" i="1"/>
  <c r="M44" i="1"/>
  <c r="Q44" i="1"/>
  <c r="L44" i="1"/>
  <c r="P44" i="1"/>
  <c r="O44" i="1"/>
  <c r="N43" i="1"/>
  <c r="M43" i="1"/>
  <c r="Q43" i="1"/>
  <c r="L43" i="1"/>
  <c r="P43" i="1"/>
  <c r="O43" i="1"/>
  <c r="N42" i="1"/>
  <c r="M42" i="1"/>
  <c r="Q42" i="1"/>
  <c r="L42" i="1"/>
  <c r="P42" i="1"/>
  <c r="O42" i="1"/>
  <c r="N41" i="1"/>
  <c r="M41" i="1"/>
  <c r="Q41" i="1"/>
  <c r="L41" i="1"/>
  <c r="P41" i="1"/>
  <c r="O41" i="1"/>
  <c r="N40" i="1"/>
  <c r="M40" i="1"/>
  <c r="Q40" i="1"/>
  <c r="L40" i="1"/>
  <c r="P40" i="1"/>
  <c r="O40" i="1"/>
  <c r="N39" i="1"/>
  <c r="M39" i="1"/>
  <c r="Q39" i="1"/>
  <c r="L39" i="1"/>
  <c r="P39" i="1"/>
  <c r="O39" i="1"/>
  <c r="N38" i="1"/>
  <c r="M38" i="1"/>
  <c r="Q38" i="1"/>
  <c r="L38" i="1"/>
  <c r="P38" i="1"/>
  <c r="O38" i="1"/>
  <c r="N37" i="1"/>
  <c r="M37" i="1"/>
  <c r="Q37" i="1"/>
  <c r="L37" i="1"/>
  <c r="P37" i="1"/>
  <c r="O37" i="1"/>
  <c r="N36" i="1"/>
  <c r="M36" i="1"/>
  <c r="Q36" i="1"/>
  <c r="L36" i="1"/>
  <c r="P36" i="1"/>
  <c r="O36" i="1"/>
  <c r="N35" i="1"/>
  <c r="M35" i="1"/>
  <c r="Q35" i="1"/>
  <c r="L35" i="1"/>
  <c r="P35" i="1"/>
  <c r="O35" i="1"/>
  <c r="N34" i="1"/>
  <c r="M34" i="1"/>
  <c r="Q34" i="1"/>
  <c r="L34" i="1"/>
  <c r="P34" i="1"/>
  <c r="O34" i="1"/>
  <c r="N33" i="1"/>
  <c r="M33" i="1"/>
  <c r="Q33" i="1"/>
  <c r="L33" i="1"/>
  <c r="P33" i="1"/>
  <c r="O33" i="1"/>
  <c r="N32" i="1"/>
  <c r="M32" i="1"/>
  <c r="Q32" i="1"/>
  <c r="L32" i="1"/>
  <c r="P32" i="1"/>
  <c r="O32" i="1"/>
  <c r="N31" i="1"/>
  <c r="M31" i="1"/>
  <c r="Q31" i="1"/>
  <c r="L31" i="1"/>
  <c r="P31" i="1"/>
  <c r="O31" i="1"/>
  <c r="N30" i="1"/>
  <c r="M30" i="1"/>
  <c r="Q30" i="1"/>
  <c r="L30" i="1"/>
  <c r="P30" i="1"/>
  <c r="O30" i="1"/>
  <c r="N29" i="1"/>
  <c r="M29" i="1"/>
  <c r="Q29" i="1"/>
  <c r="L29" i="1"/>
  <c r="P29" i="1"/>
  <c r="O29" i="1"/>
  <c r="N28" i="1"/>
  <c r="M28" i="1"/>
  <c r="Q28" i="1"/>
  <c r="L28" i="1"/>
  <c r="P28" i="1"/>
  <c r="O28" i="1"/>
  <c r="N27" i="1"/>
  <c r="M27" i="1"/>
  <c r="Q27" i="1"/>
  <c r="L27" i="1"/>
  <c r="P27" i="1"/>
  <c r="O27" i="1"/>
  <c r="N26" i="1"/>
  <c r="M26" i="1"/>
  <c r="Q26" i="1"/>
  <c r="L26" i="1"/>
  <c r="P26" i="1"/>
  <c r="O26" i="1"/>
  <c r="N25" i="1"/>
  <c r="M25" i="1"/>
  <c r="Q25" i="1"/>
  <c r="L25" i="1"/>
  <c r="P25" i="1"/>
  <c r="O25" i="1"/>
  <c r="N24" i="1"/>
  <c r="M24" i="1"/>
  <c r="Q24" i="1"/>
  <c r="L24" i="1"/>
  <c r="P24" i="1"/>
  <c r="O24" i="1"/>
  <c r="N23" i="1"/>
  <c r="M23" i="1"/>
  <c r="Q23" i="1"/>
  <c r="L23" i="1"/>
  <c r="P23" i="1"/>
  <c r="O23" i="1"/>
  <c r="N22" i="1"/>
  <c r="M22" i="1"/>
  <c r="Q22" i="1"/>
  <c r="L22" i="1"/>
  <c r="P22" i="1"/>
  <c r="O22" i="1"/>
  <c r="N21" i="1"/>
  <c r="M21" i="1"/>
  <c r="Q21" i="1"/>
  <c r="L21" i="1"/>
  <c r="P21" i="1"/>
  <c r="O21" i="1"/>
  <c r="N20" i="1"/>
  <c r="M20" i="1"/>
  <c r="Q20" i="1"/>
  <c r="L20" i="1"/>
  <c r="P20" i="1"/>
  <c r="O20" i="1"/>
  <c r="N19" i="1"/>
  <c r="M19" i="1"/>
  <c r="Q19" i="1"/>
  <c r="L19" i="1"/>
  <c r="P19" i="1"/>
  <c r="O19" i="1"/>
  <c r="N18" i="1"/>
  <c r="M18" i="1"/>
  <c r="Q18" i="1"/>
  <c r="L18" i="1"/>
  <c r="P18" i="1"/>
  <c r="O18" i="1"/>
  <c r="N17" i="1"/>
  <c r="M17" i="1"/>
  <c r="Q17" i="1"/>
  <c r="L17" i="1"/>
  <c r="P17" i="1"/>
  <c r="O17" i="1"/>
  <c r="N16" i="1"/>
  <c r="M16" i="1"/>
  <c r="Q16" i="1"/>
  <c r="L16" i="1"/>
  <c r="P16" i="1"/>
  <c r="O16" i="1"/>
  <c r="N15" i="1"/>
  <c r="M15" i="1"/>
  <c r="Q15" i="1"/>
  <c r="L15" i="1"/>
  <c r="P15" i="1"/>
  <c r="O15" i="1"/>
  <c r="N14" i="1"/>
  <c r="M14" i="1"/>
  <c r="Q14" i="1"/>
  <c r="L14" i="1"/>
  <c r="P14" i="1"/>
  <c r="O14" i="1"/>
  <c r="N13" i="1"/>
  <c r="M13" i="1"/>
  <c r="Q13" i="1"/>
  <c r="L13" i="1"/>
  <c r="P13" i="1"/>
  <c r="O13" i="1"/>
  <c r="N12" i="1"/>
  <c r="M12" i="1"/>
  <c r="Q12" i="1"/>
  <c r="L12" i="1"/>
  <c r="P12" i="1"/>
  <c r="O12" i="1"/>
  <c r="N11" i="1"/>
  <c r="M11" i="1"/>
  <c r="Q11" i="1"/>
  <c r="L11" i="1"/>
  <c r="P11" i="1"/>
  <c r="O11" i="1"/>
  <c r="N10" i="1"/>
  <c r="M10" i="1"/>
  <c r="Q10" i="1"/>
  <c r="L10" i="1"/>
  <c r="P10" i="1"/>
  <c r="O10" i="1"/>
  <c r="N9" i="1"/>
  <c r="M9" i="1"/>
  <c r="Q9" i="1"/>
  <c r="L9" i="1"/>
  <c r="P9" i="1"/>
  <c r="O9" i="1"/>
  <c r="N8" i="1"/>
  <c r="M8" i="1"/>
  <c r="Q8" i="1"/>
  <c r="L8" i="1"/>
  <c r="P8" i="1"/>
  <c r="O8" i="1"/>
  <c r="N7" i="1"/>
  <c r="M7" i="1"/>
  <c r="Q7" i="1"/>
  <c r="L7" i="1"/>
  <c r="P7" i="1"/>
  <c r="O7" i="1"/>
  <c r="N6" i="1"/>
  <c r="M6" i="1"/>
  <c r="Q6" i="1"/>
  <c r="L6" i="1"/>
  <c r="P6" i="1"/>
  <c r="O6" i="1"/>
  <c r="N5" i="1"/>
  <c r="M5" i="1"/>
  <c r="Q5" i="1"/>
  <c r="L5" i="1"/>
  <c r="P5" i="1"/>
  <c r="O5" i="1"/>
  <c r="N4" i="1"/>
  <c r="M4" i="1"/>
  <c r="Q4" i="1"/>
  <c r="L4" i="1"/>
  <c r="P4" i="1"/>
  <c r="O4" i="1"/>
  <c r="N3" i="1"/>
  <c r="M3" i="1"/>
  <c r="Q3" i="1"/>
  <c r="L3" i="1"/>
  <c r="P3" i="1"/>
  <c r="O3" i="1"/>
  <c r="N2" i="1"/>
  <c r="M2" i="1"/>
  <c r="Q2" i="1"/>
  <c r="L2" i="1"/>
  <c r="P2" i="1"/>
  <c r="O2" i="1"/>
</calcChain>
</file>

<file path=xl/sharedStrings.xml><?xml version="1.0" encoding="utf-8"?>
<sst xmlns="http://schemas.openxmlformats.org/spreadsheetml/2006/main" count="119" uniqueCount="119">
  <si>
    <t>Cyclic AMP-dependent transcription factor ATF-3 (cAMP-dependent transcription factor ATF-3) (Activating transcription factor 3)</t>
  </si>
  <si>
    <t>ATF3</t>
  </si>
  <si>
    <t>Homeobox protein Hox-A5 (Homeobox protein Hox-1C)</t>
  </si>
  <si>
    <t>HOXA5</t>
  </si>
  <si>
    <t>Transcription factor GATA-6 (GATA-binding factor 6)</t>
  </si>
  <si>
    <t>GATA6</t>
  </si>
  <si>
    <t>X-box-binding protein 1 (XBP-1) (Tax-responsive element-binding protein 5) (TREB-5) [Cleaved into: X-box-binding protein 1, cytoplasmic form; X-box-binding protein 1, luminal form]</t>
    <phoneticPr fontId="2" type="noConversion"/>
  </si>
  <si>
    <t>XBP1</t>
  </si>
  <si>
    <t>Homeobox protein Hox-A9 (Homeobox protein Hox-1G)</t>
  </si>
  <si>
    <t>HOXA9</t>
  </si>
  <si>
    <t>Homeobox protein Hox-B4 (Homeobox protein Hox-2.6) (Homeobox protein Hox-2F)</t>
  </si>
  <si>
    <t>HOXB4</t>
  </si>
  <si>
    <t>ALX homeobox protein 1 (Cartilage homeoprotein 1) (CART-1)</t>
  </si>
  <si>
    <t>ALX1</t>
  </si>
  <si>
    <t>ETS domain-containing protein Elk-3 (ETS-related protein ERP) (ETS-related protein NET) (Serum response factor accessory protein 2) (SAP-2) (SRF accessory protein 2)</t>
  </si>
  <si>
    <t>ELK3</t>
  </si>
  <si>
    <t>Retinoic acid receptor beta (RAR-beta) (HBV-activated protein) (Nuclear receptor subfamily 1 group B member 2) (RAR-epsilon)</t>
  </si>
  <si>
    <t>RARB</t>
  </si>
  <si>
    <t>TOX high mobility group box family member 2 (Granulosa cell HMG box protein 1) (GCX-1)</t>
  </si>
  <si>
    <t>TOX2</t>
  </si>
  <si>
    <t>ETS-related transcription factor Elf-2 (E74-like factor 2) (New ETS-related factor)</t>
  </si>
  <si>
    <t>ELF2</t>
  </si>
  <si>
    <t>Signal transducer and activator of transcription 1-alpha/beta (Transcription factor ISGF-3 components p91/p84)</t>
  </si>
  <si>
    <t>STAT1</t>
  </si>
  <si>
    <t>Signal transducer and activator of transcription 6 (IL-4 Stat)</t>
  </si>
  <si>
    <t>STAT6</t>
  </si>
  <si>
    <t>Adipocyte enhancer-binding protein 1 (AE-binding protein 1) (Aortic carboxypeptidase-like protein)</t>
  </si>
  <si>
    <t>AEBP1</t>
  </si>
  <si>
    <t>Transcription termination factor 1 (TTF-1) (RNA polymerase I termination factor) (Transcription termination factor I) (TTF-I)</t>
  </si>
  <si>
    <t>TTF1</t>
  </si>
  <si>
    <t>Cyclic AMP-dependent transcription factor ATF-7 (cAMP-dependent transcription factor ATF-7) (Activating transcription factor 7) (Transcription factor ATF-A)</t>
  </si>
  <si>
    <t>ATF7</t>
  </si>
  <si>
    <t>Transcription factor MafG (V-maf musculoaponeurotic fibrosarcoma oncogene homolog G) (hMAF)</t>
    <phoneticPr fontId="2" type="noConversion"/>
  </si>
  <si>
    <t>MAFG</t>
  </si>
  <si>
    <t>Forkhead box protein P1 (Mac-1-regulated forkhead) (MFH)</t>
  </si>
  <si>
    <t>FOXP1</t>
  </si>
  <si>
    <t>Nuclear factor erythroid 2-related factor 1 (NF-E2-related factor 1) (NFE2-related factor 1) (Locus control region-factor 1) (Nuclear factor, erythroid derived 2, like 1) (Transcription factor 11) (TCF-11) (Transcription factor HBZ17) (Transcription factor LCR-F1)</t>
  </si>
  <si>
    <t>NFE2L1</t>
  </si>
  <si>
    <t>Aryl hydrocarbon receptor (Ah receptor) (AhR) (Class E basic helix-loop-helix protein 76) (bHLHe76)</t>
  </si>
  <si>
    <t>AHR</t>
  </si>
  <si>
    <t>DNA-binding protein RFX5 (Regulatory factor X 5)</t>
  </si>
  <si>
    <t>RFX5</t>
  </si>
  <si>
    <t>Nucleolar complex protein 3 homolog (NOC3 protein homolog) (Factor for adipocyte differentiation 24) (NOC3-like protein) (Nucleolar complex-associated protein 3-like protein)</t>
  </si>
  <si>
    <t>NOC3L</t>
  </si>
  <si>
    <t>COUP transcription factor 1 (COUP-TF1) (COUP transcription factor I) (COUP-TF I) (Nuclear receptor subfamily 2 group F member 1) (V-erbA-related protein 3) (EAR-3)</t>
  </si>
  <si>
    <t>NR2F1</t>
  </si>
  <si>
    <t>Transcription factor 7-like 2 (HMG box transcription factor 4) (T-cell-specific transcription factor 4) (T-cell factor 4) (TCF-4) (hTCF-4)</t>
  </si>
  <si>
    <t>TCF7L2</t>
  </si>
  <si>
    <t>Core-binding factor subunit beta (CBF-beta) (Polyomavirus enhancer-binding protein 2 beta subunit) (PEA2-beta) (PEBP2-beta) (SL3-3 enhancer factor 1 subunit beta) (SL3/AKV core-binding factor beta subunit)</t>
  </si>
  <si>
    <t>CBFB</t>
  </si>
  <si>
    <t>Transcription factor jun-B</t>
  </si>
  <si>
    <t>JUNB</t>
  </si>
  <si>
    <t>Fos-related antigen 1 (FRA-1)</t>
  </si>
  <si>
    <t>FOSL1</t>
  </si>
  <si>
    <t>Nuclear factor NF-kappa-B p100 subunit (DNA-binding factor KBF2) (H2TF1) (Lymphocyte translocation chromosome 10 protein) (Nuclear factor of kappa light polypeptide gene enhancer in B-cells 2) (Oncogene Lyt-10) (Lyt10) [Cleaved into: Nuclear factor NF-kappa-B p52 subunit]</t>
  </si>
  <si>
    <t>NFKB2</t>
  </si>
  <si>
    <t>SWI/SNF-related matrix-associated actin-dependent regulator of chromatin subfamily E member 1-related (SMARCE1-related protein) (BRCA2-associated factor 35) (HMG box-containing protein 20B) (HMG domain-containing protein 2) (HMG domain-containing protein HMGX2) (Sox-like transcriptional factor) (Structural DNA-binding protein BRAF35)</t>
  </si>
  <si>
    <t>HMG20B</t>
  </si>
  <si>
    <t>Pre-B-cell leukemia transcription factor 2 (Homeobox protein PBX2) (Protein G17)</t>
  </si>
  <si>
    <t>PBX2</t>
  </si>
  <si>
    <t>Forkhead box protein F1 (Forkhead-related activator 1) (FREAC-1) (Forkhead-related protein FKHL5) (Forkhead-related transcription factor 1)</t>
  </si>
  <si>
    <t>FOXF1</t>
  </si>
  <si>
    <t>Transcription factor Dp-1 (DRTF1-polypeptide 1) (DRTF1) (E2F dimerization partner 1)</t>
  </si>
  <si>
    <t>TFDP1</t>
  </si>
  <si>
    <t>Protein max (Class D basic helix-loop-helix protein 4) (bHLHd4) (Myc-associated factor X)</t>
    <phoneticPr fontId="2" type="noConversion"/>
  </si>
  <si>
    <t>MAX</t>
  </si>
  <si>
    <t>High mobility group protein B1 (High mobility group protein 1) (HMG-1)</t>
  </si>
  <si>
    <t>HMGB1</t>
  </si>
  <si>
    <t>High mobility group protein B3 (High mobility group protein 2a) (HMG-2a) (High mobility group protein 4) (HMG-4)</t>
  </si>
  <si>
    <t>HMGB3</t>
  </si>
  <si>
    <t>Nuclear factor of activated T-cells 5 (NF-AT5) (T-cell transcription factor NFAT5) (Tonicity-responsive enhancer-binding protein) (TonE-binding protein) (TonEBP)</t>
  </si>
  <si>
    <t>NFAT5</t>
  </si>
  <si>
    <t>Friend leukemia integration 1 transcription factor (Proto-oncogene Fli-1) (Transcription factor ERGB)</t>
  </si>
  <si>
    <t>FLI1</t>
  </si>
  <si>
    <t>Nuclear factor of activated T-cells, cytoplasmic 2 (NF-ATc2) (NFATc2) (NFAT pre-existing subunit) (NF-ATp) (T-cell transcription factor NFAT1)</t>
  </si>
  <si>
    <t>NFATC2</t>
  </si>
  <si>
    <t>Transcription factor p65 (Nuclear factor NF-kappa-B p65 subunit) (Nuclear factor of kappa light polypeptide gene enhancer in B-cells 3)</t>
  </si>
  <si>
    <t>RELA</t>
  </si>
  <si>
    <t>MAX gene-associated protein (MAX dimerization protein 5)</t>
  </si>
  <si>
    <t>MGA</t>
  </si>
  <si>
    <t>Recombining binding protein suppressor of hairless (CBF-1) (J kappa-recombination signal-binding protein) (RBP-J kappa) (RBP-J) (RBP-JK) (Renal carcinoma antigen NY-REN-30)</t>
  </si>
  <si>
    <t>RBPJ</t>
  </si>
  <si>
    <t>AT-rich interactive domain-containing protein 1A (ARID domain-containing protein 1A) (B120) (BRG1-associated factor 250) (BAF250) (BRG1-associated factor 250a) (BAF250A) (Osa homolog 1) (hOSA1) (SWI-like protein) (SWI/SNF complex protein p270) (SWI/SNF-related, matrix-associated, actin-dependent regulator of chromatin subfamily F member 1) (hELD)</t>
  </si>
  <si>
    <t>ARID1A</t>
  </si>
  <si>
    <t>Homeobox protein Hox-D8 (Homeobox protein Hox-4E) (Homeobox protein Hox-5.4)</t>
  </si>
  <si>
    <t>HOXD8</t>
  </si>
  <si>
    <t>Sister chromatid cohesion protein PDS5 homolog B (Androgen-induced proliferation inhibitor) (Androgen-induced prostate proliferative shutoff-associated protein AS3)</t>
  </si>
  <si>
    <t>PDS5B</t>
  </si>
  <si>
    <t>Transcription factor MafF (U-Maf) (V-maf musculoaponeurotic fibrosarcoma oncogene homolog F)</t>
  </si>
  <si>
    <t>MAFF</t>
  </si>
  <si>
    <t>Nucleolar transcription factor 1 (Autoantigen NOR-90) (Upstream-binding factor 1) (UBF-1)</t>
  </si>
  <si>
    <t>UBTF</t>
  </si>
  <si>
    <t>High mobility group protein B2 (High mobility group protein 2) (HMG-2)</t>
  </si>
  <si>
    <t>HMGB2</t>
  </si>
  <si>
    <t>Transcription factor AP-1 (Activator protein 1) (AP1) (Proto-oncogene c-Jun) (V-jun avian sarcoma virus 17 oncogene homolog) (p39)</t>
  </si>
  <si>
    <t>JUN</t>
  </si>
  <si>
    <t>Nuclear factor of activated T-cells, cytoplasmic 1 (NF-ATc1) (NFATc1) (NFAT transcription complex cytosolic component) (NF-ATc) (NFATc)</t>
  </si>
  <si>
    <t>NFATC1</t>
  </si>
  <si>
    <t>Transcription factor E2F4 (E2F-4)</t>
  </si>
  <si>
    <t>E2F4</t>
  </si>
  <si>
    <t>Forkhead box protein O1 (Forkhead box protein O1A) (Forkhead in rhabdomyosarcoma)</t>
  </si>
  <si>
    <t>FOXO1</t>
  </si>
  <si>
    <t>Transcription Factor names</t>
    <phoneticPr fontId="1" type="noConversion"/>
  </si>
  <si>
    <t>Transcription Factors</t>
    <phoneticPr fontId="2" type="noConversion"/>
  </si>
  <si>
    <t>CONTROL_1</t>
    <phoneticPr fontId="2" type="noConversion"/>
  </si>
  <si>
    <t>CONTROL_2</t>
  </si>
  <si>
    <t>CONTROL_3</t>
  </si>
  <si>
    <t>GROUP 1_1</t>
    <phoneticPr fontId="1" type="noConversion"/>
  </si>
  <si>
    <t>GROUP 1_2</t>
  </si>
  <si>
    <t>GROUP 1_3</t>
  </si>
  <si>
    <t>GROUP 2_1</t>
    <phoneticPr fontId="1" type="noConversion"/>
  </si>
  <si>
    <t>GROUP 2_2</t>
  </si>
  <si>
    <t>GROUP 2_3</t>
  </si>
  <si>
    <t>AVERAGE_CONTROL</t>
    <phoneticPr fontId="2" type="noConversion"/>
  </si>
  <si>
    <t>AVERAGE_GROUP 1</t>
    <phoneticPr fontId="2" type="noConversion"/>
  </si>
  <si>
    <t>AVERAGE_GROUP 2</t>
    <phoneticPr fontId="2" type="noConversion"/>
  </si>
  <si>
    <t>P-VALUE_GROUP 2/CONTROL</t>
    <phoneticPr fontId="2" type="noConversion"/>
  </si>
  <si>
    <t>P-VALUE_GROUP 1/CONTROL</t>
    <phoneticPr fontId="2" type="noConversion"/>
  </si>
  <si>
    <t>P-VALUE_GROUP 2/GROUP 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_);[Red]\(0.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i/>
      <sz val="12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Fill="1" applyAlignment="1">
      <alignment horizontal="left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176" fontId="4" fillId="0" borderId="0" xfId="0" applyNumberFormat="1" applyFont="1" applyFill="1" applyAlignment="1">
      <alignment horizontal="center"/>
    </xf>
    <xf numFmtId="177" fontId="4" fillId="0" borderId="0" xfId="0" applyNumberFormat="1" applyFont="1" applyFill="1"/>
    <xf numFmtId="176" fontId="4" fillId="0" borderId="0" xfId="0" applyNumberFormat="1" applyFont="1" applyFill="1"/>
    <xf numFmtId="0" fontId="5" fillId="0" borderId="0" xfId="0" applyFont="1" applyFill="1" applyAlignment="1">
      <alignment horizontal="left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2"/>
  <sheetViews>
    <sheetView tabSelected="1" workbookViewId="0">
      <selection activeCell="I9" sqref="I9"/>
    </sheetView>
  </sheetViews>
  <sheetFormatPr defaultRowHeight="14.25" x14ac:dyDescent="0.2"/>
  <cols>
    <col min="2" max="2" width="20.25" bestFit="1" customWidth="1"/>
    <col min="3" max="5" width="11.625" bestFit="1" customWidth="1"/>
    <col min="6" max="11" width="10.875" bestFit="1" customWidth="1"/>
    <col min="12" max="12" width="19.375" bestFit="1" customWidth="1"/>
    <col min="13" max="14" width="18.625" bestFit="1" customWidth="1"/>
    <col min="15" max="16" width="28" bestFit="1" customWidth="1"/>
    <col min="17" max="17" width="27.25" bestFit="1" customWidth="1"/>
  </cols>
  <sheetData>
    <row r="1" spans="1:17" ht="15.75" x14ac:dyDescent="0.25">
      <c r="A1" s="2" t="s">
        <v>102</v>
      </c>
      <c r="B1" s="1" t="s">
        <v>103</v>
      </c>
      <c r="C1" s="3" t="s">
        <v>104</v>
      </c>
      <c r="D1" s="3" t="s">
        <v>105</v>
      </c>
      <c r="E1" s="3" t="s">
        <v>106</v>
      </c>
      <c r="F1" s="3" t="s">
        <v>107</v>
      </c>
      <c r="G1" s="3" t="s">
        <v>108</v>
      </c>
      <c r="H1" s="3" t="s">
        <v>109</v>
      </c>
      <c r="I1" s="3" t="s">
        <v>110</v>
      </c>
      <c r="J1" s="3" t="s">
        <v>111</v>
      </c>
      <c r="K1" s="3" t="s">
        <v>112</v>
      </c>
      <c r="L1" s="3" t="s">
        <v>113</v>
      </c>
      <c r="M1" s="3" t="s">
        <v>114</v>
      </c>
      <c r="N1" s="3" t="s">
        <v>115</v>
      </c>
      <c r="O1" s="4" t="s">
        <v>117</v>
      </c>
      <c r="P1" s="4" t="s">
        <v>116</v>
      </c>
      <c r="Q1" s="4" t="s">
        <v>118</v>
      </c>
    </row>
    <row r="2" spans="1:17" ht="15.75" x14ac:dyDescent="0.25">
      <c r="A2" s="2" t="s">
        <v>0</v>
      </c>
      <c r="B2" s="7" t="s">
        <v>1</v>
      </c>
      <c r="C2" s="5">
        <v>0.1</v>
      </c>
      <c r="D2" s="5">
        <v>0.1</v>
      </c>
      <c r="E2" s="5">
        <v>0.1</v>
      </c>
      <c r="F2" s="5">
        <v>66.876480984619292</v>
      </c>
      <c r="G2" s="5">
        <v>75.15048030291193</v>
      </c>
      <c r="H2" s="5">
        <v>97.249725532921133</v>
      </c>
      <c r="I2" s="5">
        <v>154.28603838025546</v>
      </c>
      <c r="J2" s="5">
        <v>151.8809792629732</v>
      </c>
      <c r="K2" s="5">
        <v>192.35032911748411</v>
      </c>
      <c r="L2" s="5">
        <f t="shared" ref="L2:L52" si="0">AVERAGE(C2:E2)</f>
        <v>0.10000000000000002</v>
      </c>
      <c r="M2" s="5">
        <f t="shared" ref="M2:M52" si="1">AVERAGE(F2:H2)</f>
        <v>79.758895606817447</v>
      </c>
      <c r="N2" s="5">
        <f t="shared" ref="N2:N52" si="2">AVERAGE(I2:K2)</f>
        <v>166.17244892023757</v>
      </c>
      <c r="O2" s="6">
        <f t="shared" ref="O2:O52" si="3">TTEST(C2:E2,F2:H2,2,2)</f>
        <v>9.2517375604053503E-4</v>
      </c>
      <c r="P2" s="6">
        <f t="shared" ref="P2:P52" si="4">TTEST(C2:E2,I2:K2,2,2)</f>
        <v>2.2345787736833048E-4</v>
      </c>
      <c r="Q2" s="6">
        <f t="shared" ref="Q2:Q52" si="5">TTEST(F2:H2,I2:K2,2,2)</f>
        <v>5.6088922908234824E-3</v>
      </c>
    </row>
    <row r="3" spans="1:17" ht="15.75" x14ac:dyDescent="0.25">
      <c r="A3" s="2" t="s">
        <v>2</v>
      </c>
      <c r="B3" s="7" t="s">
        <v>3</v>
      </c>
      <c r="C3" s="5">
        <v>111.66382002157282</v>
      </c>
      <c r="D3" s="5">
        <v>60.125145066273554</v>
      </c>
      <c r="E3" s="5">
        <v>108.3034607896217</v>
      </c>
      <c r="F3" s="5">
        <v>0.1</v>
      </c>
      <c r="G3" s="5">
        <v>31.779018903062184</v>
      </c>
      <c r="H3" s="5">
        <v>30.596437492259621</v>
      </c>
      <c r="I3" s="5">
        <v>0.1</v>
      </c>
      <c r="J3" s="5">
        <v>0.1</v>
      </c>
      <c r="K3" s="5">
        <v>0.1</v>
      </c>
      <c r="L3" s="5">
        <f t="shared" si="0"/>
        <v>93.364141959156029</v>
      </c>
      <c r="M3" s="5">
        <f t="shared" si="1"/>
        <v>20.825152131773937</v>
      </c>
      <c r="N3" s="5">
        <f t="shared" si="2"/>
        <v>0.10000000000000002</v>
      </c>
      <c r="O3" s="6">
        <f t="shared" si="3"/>
        <v>2.0860625630366492E-2</v>
      </c>
      <c r="P3" s="6">
        <f t="shared" si="4"/>
        <v>4.985062623870315E-3</v>
      </c>
      <c r="Q3" s="6">
        <f t="shared" si="5"/>
        <v>0.11626039433508457</v>
      </c>
    </row>
    <row r="4" spans="1:17" ht="15.75" x14ac:dyDescent="0.25">
      <c r="A4" s="2" t="s">
        <v>4</v>
      </c>
      <c r="B4" s="1" t="s">
        <v>5</v>
      </c>
      <c r="C4" s="5">
        <v>0.1</v>
      </c>
      <c r="D4" s="5">
        <v>0.1</v>
      </c>
      <c r="E4" s="5">
        <v>0.1</v>
      </c>
      <c r="F4" s="5">
        <v>22.756049778408325</v>
      </c>
      <c r="G4" s="5">
        <v>39.09126143689118</v>
      </c>
      <c r="H4" s="5">
        <v>33.754580719871143</v>
      </c>
      <c r="I4" s="5">
        <v>0.1</v>
      </c>
      <c r="J4" s="5">
        <v>27.122967774211727</v>
      </c>
      <c r="K4" s="5">
        <v>23.994191768574684</v>
      </c>
      <c r="L4" s="5">
        <f t="shared" si="0"/>
        <v>0.10000000000000002</v>
      </c>
      <c r="M4" s="5">
        <f t="shared" si="1"/>
        <v>31.867297311723547</v>
      </c>
      <c r="N4" s="5">
        <f t="shared" si="2"/>
        <v>17.072386514262138</v>
      </c>
      <c r="O4" s="6">
        <f t="shared" si="3"/>
        <v>2.721885226001483E-3</v>
      </c>
      <c r="P4" s="6">
        <f t="shared" si="4"/>
        <v>0.11761624251467956</v>
      </c>
      <c r="Q4" s="6">
        <f t="shared" si="5"/>
        <v>0.20547763086147147</v>
      </c>
    </row>
    <row r="5" spans="1:17" ht="15.75" x14ac:dyDescent="0.25">
      <c r="A5" s="2" t="s">
        <v>6</v>
      </c>
      <c r="B5" s="7" t="s">
        <v>7</v>
      </c>
      <c r="C5" s="5">
        <v>0.1</v>
      </c>
      <c r="D5" s="5">
        <v>0.1</v>
      </c>
      <c r="E5" s="5">
        <v>0.1</v>
      </c>
      <c r="F5" s="5">
        <v>0.1</v>
      </c>
      <c r="G5" s="5">
        <v>5.0848357901103496</v>
      </c>
      <c r="H5" s="5">
        <v>0.1</v>
      </c>
      <c r="I5" s="5">
        <v>31.287902175367105</v>
      </c>
      <c r="J5" s="5">
        <v>29.475407711586314</v>
      </c>
      <c r="K5" s="5">
        <v>33.961681387006898</v>
      </c>
      <c r="L5" s="5">
        <f t="shared" si="0"/>
        <v>0.10000000000000002</v>
      </c>
      <c r="M5" s="5">
        <f t="shared" si="1"/>
        <v>1.761611930036783</v>
      </c>
      <c r="N5" s="5">
        <f t="shared" si="2"/>
        <v>31.574997091320103</v>
      </c>
      <c r="O5" s="6">
        <f t="shared" si="3"/>
        <v>0.37390096630005903</v>
      </c>
      <c r="P5" s="6">
        <f t="shared" si="4"/>
        <v>1.7423262765858293E-5</v>
      </c>
      <c r="Q5" s="6">
        <f t="shared" si="5"/>
        <v>1.4606703200604679E-4</v>
      </c>
    </row>
    <row r="6" spans="1:17" ht="15.75" x14ac:dyDescent="0.25">
      <c r="A6" s="2" t="s">
        <v>8</v>
      </c>
      <c r="B6" s="1" t="s">
        <v>9</v>
      </c>
      <c r="C6" s="5">
        <v>32.281264373380758</v>
      </c>
      <c r="D6" s="5">
        <v>17.718991795885934</v>
      </c>
      <c r="E6" s="5">
        <v>31.025870179099183</v>
      </c>
      <c r="F6" s="5">
        <v>0.1</v>
      </c>
      <c r="G6" s="5">
        <v>0.1</v>
      </c>
      <c r="H6" s="5">
        <v>0.1</v>
      </c>
      <c r="I6" s="5">
        <v>11.02616117317671</v>
      </c>
      <c r="J6" s="5">
        <v>0.1</v>
      </c>
      <c r="K6" s="5">
        <v>7.6946480366495829</v>
      </c>
      <c r="L6" s="5">
        <f t="shared" si="0"/>
        <v>27.008708782788627</v>
      </c>
      <c r="M6" s="5">
        <f t="shared" si="1"/>
        <v>0.10000000000000002</v>
      </c>
      <c r="N6" s="5">
        <f t="shared" si="2"/>
        <v>6.2736030699420979</v>
      </c>
      <c r="O6" s="6">
        <f t="shared" si="3"/>
        <v>4.4624676333319098E-3</v>
      </c>
      <c r="P6" s="6">
        <f t="shared" si="4"/>
        <v>2.1649016617199115E-2</v>
      </c>
      <c r="Q6" s="6">
        <f t="shared" si="5"/>
        <v>0.12882456548495463</v>
      </c>
    </row>
    <row r="7" spans="1:17" ht="15.75" x14ac:dyDescent="0.25">
      <c r="A7" s="2" t="s">
        <v>10</v>
      </c>
      <c r="B7" s="1" t="s">
        <v>11</v>
      </c>
      <c r="C7" s="5">
        <v>13.976301904190247</v>
      </c>
      <c r="D7" s="5">
        <v>5.0926078285340459</v>
      </c>
      <c r="E7" s="5">
        <v>14.831649826651953</v>
      </c>
      <c r="F7" s="5">
        <v>0.1</v>
      </c>
      <c r="G7" s="5">
        <v>0.1</v>
      </c>
      <c r="H7" s="5">
        <v>0.1</v>
      </c>
      <c r="I7" s="5">
        <v>3.4167156976781254</v>
      </c>
      <c r="J7" s="5">
        <v>0.1</v>
      </c>
      <c r="K7" s="5">
        <v>0.1</v>
      </c>
      <c r="L7" s="5">
        <f t="shared" si="0"/>
        <v>11.300186519792083</v>
      </c>
      <c r="M7" s="5">
        <f t="shared" si="1"/>
        <v>0.10000000000000002</v>
      </c>
      <c r="N7" s="5">
        <f t="shared" si="2"/>
        <v>1.2055718992260418</v>
      </c>
      <c r="O7" s="6">
        <f t="shared" si="3"/>
        <v>2.2815207557051864E-2</v>
      </c>
      <c r="P7" s="6">
        <f t="shared" si="4"/>
        <v>3.7834635194873727E-2</v>
      </c>
      <c r="Q7" s="6">
        <f t="shared" si="5"/>
        <v>0.37390096630005903</v>
      </c>
    </row>
    <row r="8" spans="1:17" ht="15.75" x14ac:dyDescent="0.25">
      <c r="A8" s="2" t="s">
        <v>12</v>
      </c>
      <c r="B8" s="1" t="s">
        <v>13</v>
      </c>
      <c r="C8" s="5">
        <v>9.7496516326631273</v>
      </c>
      <c r="D8" s="5">
        <v>6.8628350295662983</v>
      </c>
      <c r="E8" s="5">
        <v>11.968143296136342</v>
      </c>
      <c r="F8" s="5">
        <v>2.7026555024658783</v>
      </c>
      <c r="G8" s="5">
        <v>0.1</v>
      </c>
      <c r="H8" s="5">
        <v>0.1</v>
      </c>
      <c r="I8" s="5">
        <v>0.1</v>
      </c>
      <c r="J8" s="5">
        <v>0.1</v>
      </c>
      <c r="K8" s="5">
        <v>0.1</v>
      </c>
      <c r="L8" s="5">
        <f t="shared" si="0"/>
        <v>9.5268766527885891</v>
      </c>
      <c r="M8" s="5">
        <f t="shared" si="1"/>
        <v>0.96755183415529278</v>
      </c>
      <c r="N8" s="5">
        <f t="shared" si="2"/>
        <v>0.10000000000000002</v>
      </c>
      <c r="O8" s="6">
        <f t="shared" si="3"/>
        <v>7.5202302669410614E-3</v>
      </c>
      <c r="P8" s="6">
        <f t="shared" si="4"/>
        <v>3.0998121161960367E-3</v>
      </c>
      <c r="Q8" s="6">
        <f t="shared" si="5"/>
        <v>0.37390096630005903</v>
      </c>
    </row>
    <row r="9" spans="1:17" ht="15.75" x14ac:dyDescent="0.25">
      <c r="A9" s="2" t="s">
        <v>14</v>
      </c>
      <c r="B9" s="1" t="s">
        <v>15</v>
      </c>
      <c r="C9" s="5">
        <v>9.5124598663706781</v>
      </c>
      <c r="D9" s="5">
        <v>7.8141908281241106</v>
      </c>
      <c r="E9" s="5">
        <v>7.0014814859599346</v>
      </c>
      <c r="F9" s="5">
        <v>0.1</v>
      </c>
      <c r="G9" s="5">
        <v>5.2608147377335843</v>
      </c>
      <c r="H9" s="5">
        <v>0.1</v>
      </c>
      <c r="I9" s="5">
        <v>0.1</v>
      </c>
      <c r="J9" s="5">
        <v>0.1</v>
      </c>
      <c r="K9" s="5">
        <v>0.1</v>
      </c>
      <c r="L9" s="5">
        <f t="shared" si="0"/>
        <v>8.1093773934849072</v>
      </c>
      <c r="M9" s="5">
        <f t="shared" si="1"/>
        <v>1.8202715792445279</v>
      </c>
      <c r="N9" s="5">
        <f t="shared" si="2"/>
        <v>0.10000000000000002</v>
      </c>
      <c r="O9" s="6">
        <f t="shared" si="3"/>
        <v>2.8343362804623531E-2</v>
      </c>
      <c r="P9" s="6">
        <f t="shared" si="4"/>
        <v>4.1280867050589735E-4</v>
      </c>
      <c r="Q9" s="6">
        <f t="shared" si="5"/>
        <v>0.37390096630005903</v>
      </c>
    </row>
    <row r="10" spans="1:17" ht="15.75" x14ac:dyDescent="0.25">
      <c r="A10" s="2" t="s">
        <v>16</v>
      </c>
      <c r="B10" s="1" t="s">
        <v>17</v>
      </c>
      <c r="C10" s="5">
        <v>9.0266625946559156</v>
      </c>
      <c r="D10" s="5">
        <v>3.7500090477925294</v>
      </c>
      <c r="E10" s="5">
        <v>5.9999789718357448</v>
      </c>
      <c r="F10" s="5">
        <v>0.1</v>
      </c>
      <c r="G10" s="5">
        <v>0.1</v>
      </c>
      <c r="H10" s="5">
        <v>0.1</v>
      </c>
      <c r="I10" s="5">
        <v>0.1</v>
      </c>
      <c r="J10" s="5">
        <v>0.1</v>
      </c>
      <c r="K10" s="5">
        <v>0.1</v>
      </c>
      <c r="L10" s="5">
        <f t="shared" si="0"/>
        <v>6.2588835380947296</v>
      </c>
      <c r="M10" s="5">
        <f t="shared" si="1"/>
        <v>0.10000000000000002</v>
      </c>
      <c r="N10" s="5">
        <f t="shared" si="2"/>
        <v>0.10000000000000002</v>
      </c>
      <c r="O10" s="6">
        <f t="shared" si="3"/>
        <v>1.5749728881864499E-2</v>
      </c>
      <c r="P10" s="6">
        <f t="shared" si="4"/>
        <v>1.5749728881864499E-2</v>
      </c>
      <c r="Q10" s="6">
        <f t="shared" si="5"/>
        <v>1</v>
      </c>
    </row>
    <row r="11" spans="1:17" ht="15.75" x14ac:dyDescent="0.25">
      <c r="A11" s="2" t="s">
        <v>18</v>
      </c>
      <c r="B11" s="1" t="s">
        <v>19</v>
      </c>
      <c r="C11" s="5">
        <v>6.5718169833660074</v>
      </c>
      <c r="D11" s="5">
        <v>5.9046320807301393</v>
      </c>
      <c r="E11" s="5">
        <v>5.1291235901931698</v>
      </c>
      <c r="F11" s="5">
        <v>0.1</v>
      </c>
      <c r="G11" s="5">
        <v>0.1</v>
      </c>
      <c r="H11" s="5">
        <v>0.1</v>
      </c>
      <c r="I11" s="5">
        <v>3.2836874410157737</v>
      </c>
      <c r="J11" s="5">
        <v>0.1</v>
      </c>
      <c r="K11" s="5">
        <v>0.1</v>
      </c>
      <c r="L11" s="5">
        <f t="shared" si="0"/>
        <v>5.8685242180964394</v>
      </c>
      <c r="M11" s="5">
        <f t="shared" si="1"/>
        <v>0.10000000000000002</v>
      </c>
      <c r="N11" s="5">
        <f t="shared" si="2"/>
        <v>1.161229147005258</v>
      </c>
      <c r="O11" s="6">
        <f t="shared" si="3"/>
        <v>1.5808340883325363E-4</v>
      </c>
      <c r="P11" s="6">
        <f t="shared" si="4"/>
        <v>1.451040159234596E-2</v>
      </c>
      <c r="Q11" s="6">
        <f t="shared" si="5"/>
        <v>0.37390096630005903</v>
      </c>
    </row>
    <row r="12" spans="1:17" ht="15.75" x14ac:dyDescent="0.25">
      <c r="A12" s="2" t="s">
        <v>20</v>
      </c>
      <c r="B12" s="1" t="s">
        <v>21</v>
      </c>
      <c r="C12" s="5">
        <v>0.1</v>
      </c>
      <c r="D12" s="5">
        <v>1.8701478242802276</v>
      </c>
      <c r="E12" s="5">
        <v>2.431655634387623</v>
      </c>
      <c r="F12" s="5">
        <v>5.0032222552655155</v>
      </c>
      <c r="G12" s="5">
        <v>4.691513605486441</v>
      </c>
      <c r="H12" s="5">
        <v>2.2927930296481986</v>
      </c>
      <c r="I12" s="5">
        <v>0.1</v>
      </c>
      <c r="J12" s="5">
        <v>0.1</v>
      </c>
      <c r="K12" s="5">
        <v>0.1</v>
      </c>
      <c r="L12" s="5">
        <f t="shared" si="0"/>
        <v>1.4672678195559501</v>
      </c>
      <c r="M12" s="5">
        <f t="shared" si="1"/>
        <v>3.9958429634667181</v>
      </c>
      <c r="N12" s="5">
        <f t="shared" si="2"/>
        <v>0.10000000000000002</v>
      </c>
      <c r="O12" s="6">
        <f t="shared" si="3"/>
        <v>8.4516641804924297E-2</v>
      </c>
      <c r="P12" s="6">
        <f t="shared" si="4"/>
        <v>0.1235166613275414</v>
      </c>
      <c r="Q12" s="6">
        <f t="shared" si="5"/>
        <v>1.0419160179257606E-2</v>
      </c>
    </row>
    <row r="13" spans="1:17" ht="15.75" x14ac:dyDescent="0.25">
      <c r="A13" s="2" t="s">
        <v>22</v>
      </c>
      <c r="B13" s="7" t="s">
        <v>23</v>
      </c>
      <c r="C13" s="5">
        <v>0.1</v>
      </c>
      <c r="D13" s="5">
        <v>1.9684760869983546</v>
      </c>
      <c r="E13" s="5">
        <v>0.1</v>
      </c>
      <c r="F13" s="5">
        <v>11.915131155138347</v>
      </c>
      <c r="G13" s="5">
        <v>16.817997189789697</v>
      </c>
      <c r="H13" s="5">
        <v>27.432371265346504</v>
      </c>
      <c r="I13" s="5">
        <v>18.115908319345419</v>
      </c>
      <c r="J13" s="5">
        <v>25.20373129396328</v>
      </c>
      <c r="K13" s="5">
        <v>30.283392025427815</v>
      </c>
      <c r="L13" s="5">
        <f t="shared" si="0"/>
        <v>0.72282536233278494</v>
      </c>
      <c r="M13" s="5">
        <f t="shared" si="1"/>
        <v>18.72183320342485</v>
      </c>
      <c r="N13" s="5">
        <f t="shared" si="2"/>
        <v>24.534343879578838</v>
      </c>
      <c r="O13" s="6">
        <f t="shared" si="3"/>
        <v>1.7623071016551816E-2</v>
      </c>
      <c r="P13" s="6">
        <f t="shared" si="4"/>
        <v>2.6612153236530421E-3</v>
      </c>
      <c r="Q13" s="6">
        <f t="shared" si="5"/>
        <v>0.37157302830631617</v>
      </c>
    </row>
    <row r="14" spans="1:17" ht="15.75" x14ac:dyDescent="0.25">
      <c r="A14" s="2" t="s">
        <v>24</v>
      </c>
      <c r="B14" s="7" t="s">
        <v>25</v>
      </c>
      <c r="C14" s="5">
        <v>0.1</v>
      </c>
      <c r="D14" s="5">
        <v>0.86847343297921253</v>
      </c>
      <c r="E14" s="5">
        <v>0.1</v>
      </c>
      <c r="F14" s="5">
        <v>3.8288333125466401</v>
      </c>
      <c r="G14" s="5">
        <v>4.3687918293339267</v>
      </c>
      <c r="H14" s="5">
        <v>5.1171160166217122</v>
      </c>
      <c r="I14" s="5">
        <v>6.5678523703899909</v>
      </c>
      <c r="J14" s="5">
        <v>11.820265758727595</v>
      </c>
      <c r="K14" s="5">
        <v>10.624582086908479</v>
      </c>
      <c r="L14" s="5">
        <f t="shared" si="0"/>
        <v>0.35615781099307081</v>
      </c>
      <c r="M14" s="5">
        <f t="shared" si="1"/>
        <v>4.4382470528340932</v>
      </c>
      <c r="N14" s="5">
        <f t="shared" si="2"/>
        <v>9.6709000720086884</v>
      </c>
      <c r="O14" s="6">
        <f t="shared" si="3"/>
        <v>8.3916660787608358E-4</v>
      </c>
      <c r="P14" s="6">
        <f t="shared" si="4"/>
        <v>4.4344002273234073E-3</v>
      </c>
      <c r="Q14" s="6">
        <f t="shared" si="5"/>
        <v>3.2750439987876648E-2</v>
      </c>
    </row>
    <row r="15" spans="1:17" ht="15.75" x14ac:dyDescent="0.25">
      <c r="A15" s="2" t="s">
        <v>26</v>
      </c>
      <c r="B15" s="7" t="s">
        <v>27</v>
      </c>
      <c r="C15" s="5">
        <v>0.1</v>
      </c>
      <c r="D15" s="5">
        <v>0.1</v>
      </c>
      <c r="E15" s="5">
        <v>0.1</v>
      </c>
      <c r="F15" s="5">
        <v>1.4645778093903676</v>
      </c>
      <c r="G15" s="5">
        <v>0.1</v>
      </c>
      <c r="H15" s="5">
        <v>1.782585869808633</v>
      </c>
      <c r="I15" s="5">
        <v>2.0604577643552808</v>
      </c>
      <c r="J15" s="5">
        <v>2.6432287130045884</v>
      </c>
      <c r="K15" s="5">
        <v>2.5359166461544702</v>
      </c>
      <c r="L15" s="5">
        <f t="shared" si="0"/>
        <v>0.10000000000000002</v>
      </c>
      <c r="M15" s="5">
        <f t="shared" si="1"/>
        <v>1.115721226399667</v>
      </c>
      <c r="N15" s="5">
        <f t="shared" si="2"/>
        <v>2.4132010411714462</v>
      </c>
      <c r="O15" s="6">
        <f t="shared" si="3"/>
        <v>0.1204306370583627</v>
      </c>
      <c r="P15" s="6">
        <f t="shared" si="4"/>
        <v>2.0713300321032705E-4</v>
      </c>
      <c r="Q15" s="6">
        <f t="shared" si="5"/>
        <v>7.6392167963065388E-2</v>
      </c>
    </row>
    <row r="16" spans="1:17" ht="15.75" x14ac:dyDescent="0.25">
      <c r="A16" s="2" t="s">
        <v>28</v>
      </c>
      <c r="B16" s="1" t="s">
        <v>29</v>
      </c>
      <c r="C16" s="5">
        <v>2.5541808096544902</v>
      </c>
      <c r="D16" s="5">
        <v>1.5976949376231993</v>
      </c>
      <c r="E16" s="5">
        <v>2.3516483846690552</v>
      </c>
      <c r="F16" s="5">
        <v>0.1</v>
      </c>
      <c r="G16" s="5">
        <v>0.1</v>
      </c>
      <c r="H16" s="5">
        <v>0.1</v>
      </c>
      <c r="I16" s="5">
        <v>0.1</v>
      </c>
      <c r="J16" s="5">
        <v>0.1</v>
      </c>
      <c r="K16" s="5">
        <v>0.1</v>
      </c>
      <c r="L16" s="5">
        <f t="shared" si="0"/>
        <v>2.1678413773155811</v>
      </c>
      <c r="M16" s="5">
        <f t="shared" si="1"/>
        <v>0.10000000000000002</v>
      </c>
      <c r="N16" s="5">
        <f t="shared" si="2"/>
        <v>0.10000000000000002</v>
      </c>
      <c r="O16" s="6">
        <f t="shared" si="3"/>
        <v>2.0721665724657561E-3</v>
      </c>
      <c r="P16" s="6">
        <f t="shared" si="4"/>
        <v>2.0721665724657561E-3</v>
      </c>
      <c r="Q16" s="6">
        <f t="shared" si="5"/>
        <v>1</v>
      </c>
    </row>
    <row r="17" spans="1:17" ht="15.75" x14ac:dyDescent="0.25">
      <c r="A17" s="2" t="s">
        <v>30</v>
      </c>
      <c r="B17" s="1" t="s">
        <v>31</v>
      </c>
      <c r="C17" s="5">
        <v>33.281749943982746</v>
      </c>
      <c r="D17" s="5">
        <v>39.300254056918696</v>
      </c>
      <c r="E17" s="5">
        <v>45.024315094564358</v>
      </c>
      <c r="F17" s="5">
        <v>16.85677225054507</v>
      </c>
      <c r="G17" s="5">
        <v>5.0824262198553534</v>
      </c>
      <c r="H17" s="5">
        <v>3.7909564729941438</v>
      </c>
      <c r="I17" s="5">
        <v>0.1</v>
      </c>
      <c r="J17" s="5">
        <v>2.3741383115939581</v>
      </c>
      <c r="K17" s="5">
        <v>4.9913632726187309</v>
      </c>
      <c r="L17" s="5">
        <f t="shared" si="0"/>
        <v>39.202106365155267</v>
      </c>
      <c r="M17" s="5">
        <f t="shared" si="1"/>
        <v>8.5767183144648556</v>
      </c>
      <c r="N17" s="5">
        <f t="shared" si="2"/>
        <v>2.4885005280708961</v>
      </c>
      <c r="O17" s="6">
        <f t="shared" si="3"/>
        <v>4.6535201752784536E-3</v>
      </c>
      <c r="P17" s="6">
        <f t="shared" si="4"/>
        <v>5.6291026133290043E-4</v>
      </c>
      <c r="Q17" s="6">
        <f t="shared" si="5"/>
        <v>0.23780973991332335</v>
      </c>
    </row>
    <row r="18" spans="1:17" ht="15.75" x14ac:dyDescent="0.25">
      <c r="A18" s="2" t="s">
        <v>32</v>
      </c>
      <c r="B18" s="1" t="s">
        <v>33</v>
      </c>
      <c r="C18" s="5">
        <v>0.1</v>
      </c>
      <c r="D18" s="5">
        <v>16.15688611610484</v>
      </c>
      <c r="E18" s="5">
        <v>9.6486860637069931</v>
      </c>
      <c r="F18" s="5">
        <v>55.407895566211025</v>
      </c>
      <c r="G18" s="5">
        <v>152.16436160302106</v>
      </c>
      <c r="H18" s="5">
        <v>115.55179337485586</v>
      </c>
      <c r="I18" s="5">
        <v>121.43483931934442</v>
      </c>
      <c r="J18" s="5">
        <v>216.70105210703301</v>
      </c>
      <c r="K18" s="5">
        <v>58.397902750921297</v>
      </c>
      <c r="L18" s="5">
        <f t="shared" si="0"/>
        <v>8.6351907266039447</v>
      </c>
      <c r="M18" s="5">
        <f t="shared" si="1"/>
        <v>107.70801684802932</v>
      </c>
      <c r="N18" s="5">
        <f t="shared" si="2"/>
        <v>132.1779313924329</v>
      </c>
      <c r="O18" s="6">
        <f t="shared" si="3"/>
        <v>2.5687795230008234E-2</v>
      </c>
      <c r="P18" s="6">
        <f t="shared" si="4"/>
        <v>5.57314808293463E-2</v>
      </c>
      <c r="Q18" s="6">
        <f t="shared" si="5"/>
        <v>0.67376698817300673</v>
      </c>
    </row>
    <row r="19" spans="1:17" ht="15.75" x14ac:dyDescent="0.25">
      <c r="A19" s="2" t="s">
        <v>34</v>
      </c>
      <c r="B19" s="1" t="s">
        <v>35</v>
      </c>
      <c r="C19" s="5">
        <v>5.8693370078577658</v>
      </c>
      <c r="D19" s="5">
        <v>6.7672137797489134</v>
      </c>
      <c r="E19" s="5">
        <v>0.1</v>
      </c>
      <c r="F19" s="5">
        <v>41.225787381832383</v>
      </c>
      <c r="G19" s="5">
        <v>53.876384521548935</v>
      </c>
      <c r="H19" s="5">
        <v>87.547852676905251</v>
      </c>
      <c r="I19" s="5">
        <v>35.575747634189504</v>
      </c>
      <c r="J19" s="5">
        <v>37.671892170226975</v>
      </c>
      <c r="K19" s="5">
        <v>39.681877658476601</v>
      </c>
      <c r="L19" s="5">
        <f t="shared" si="0"/>
        <v>4.2455169292022266</v>
      </c>
      <c r="M19" s="5">
        <f t="shared" si="1"/>
        <v>60.883341526762194</v>
      </c>
      <c r="N19" s="5">
        <f t="shared" si="2"/>
        <v>37.643172487631027</v>
      </c>
      <c r="O19" s="6">
        <f t="shared" si="3"/>
        <v>1.5459685616103091E-2</v>
      </c>
      <c r="P19" s="6">
        <f t="shared" si="4"/>
        <v>1.5510354530817133E-4</v>
      </c>
      <c r="Q19" s="6">
        <f t="shared" si="5"/>
        <v>0.16922999970751376</v>
      </c>
    </row>
    <row r="20" spans="1:17" ht="15.75" x14ac:dyDescent="0.25">
      <c r="A20" s="2" t="s">
        <v>36</v>
      </c>
      <c r="B20" s="1" t="s">
        <v>37</v>
      </c>
      <c r="C20" s="5">
        <v>1.9883090243567874</v>
      </c>
      <c r="D20" s="5">
        <v>0.1</v>
      </c>
      <c r="E20" s="5">
        <v>2.7068805734194963</v>
      </c>
      <c r="F20" s="5">
        <v>8.9901907173532933</v>
      </c>
      <c r="G20" s="5">
        <v>7.9270845438955728</v>
      </c>
      <c r="H20" s="5">
        <v>5.9632756968478589</v>
      </c>
      <c r="I20" s="5">
        <v>15.784810153424377</v>
      </c>
      <c r="J20" s="5">
        <v>20.871696722701856</v>
      </c>
      <c r="K20" s="5">
        <v>20.527790920381062</v>
      </c>
      <c r="L20" s="5">
        <f t="shared" si="0"/>
        <v>1.5983965325920948</v>
      </c>
      <c r="M20" s="5">
        <f t="shared" si="1"/>
        <v>7.6268503193655759</v>
      </c>
      <c r="N20" s="5">
        <f t="shared" si="2"/>
        <v>19.061432598835765</v>
      </c>
      <c r="O20" s="6">
        <f t="shared" si="3"/>
        <v>6.9217837076083729E-3</v>
      </c>
      <c r="P20" s="6">
        <f t="shared" si="4"/>
        <v>6.5396710013561202E-4</v>
      </c>
      <c r="Q20" s="6">
        <f t="shared" si="5"/>
        <v>3.589542315367737E-3</v>
      </c>
    </row>
    <row r="21" spans="1:17" ht="15.75" x14ac:dyDescent="0.25">
      <c r="A21" s="2" t="s">
        <v>38</v>
      </c>
      <c r="B21" s="7" t="s">
        <v>39</v>
      </c>
      <c r="C21" s="5">
        <v>5.5411920078742254</v>
      </c>
      <c r="D21" s="5">
        <v>3.5911710849401706</v>
      </c>
      <c r="E21" s="5">
        <v>5.9271253115037785</v>
      </c>
      <c r="F21" s="5">
        <v>3.3249215969534527</v>
      </c>
      <c r="G21" s="5">
        <v>5.5979939354160768</v>
      </c>
      <c r="H21" s="5">
        <v>1.0384202375559859</v>
      </c>
      <c r="I21" s="5">
        <v>0.1</v>
      </c>
      <c r="J21" s="5">
        <v>0.91064409267839308</v>
      </c>
      <c r="K21" s="5">
        <v>0.99722511580588558</v>
      </c>
      <c r="L21" s="5">
        <f t="shared" si="0"/>
        <v>5.0198294681060576</v>
      </c>
      <c r="M21" s="5">
        <f t="shared" si="1"/>
        <v>3.3204452566418383</v>
      </c>
      <c r="N21" s="5">
        <f t="shared" si="2"/>
        <v>0.66928973616142617</v>
      </c>
      <c r="O21" s="6">
        <f t="shared" si="3"/>
        <v>0.3210361471236462</v>
      </c>
      <c r="P21" s="6">
        <f t="shared" si="4"/>
        <v>5.0038269700263668E-3</v>
      </c>
      <c r="Q21" s="6">
        <f t="shared" si="5"/>
        <v>0.12039757974976341</v>
      </c>
    </row>
    <row r="22" spans="1:17" ht="15.75" x14ac:dyDescent="0.25">
      <c r="A22" s="2" t="s">
        <v>40</v>
      </c>
      <c r="B22" s="1" t="s">
        <v>41</v>
      </c>
      <c r="C22" s="5">
        <v>0.1</v>
      </c>
      <c r="D22" s="5">
        <v>4.1422870643206355</v>
      </c>
      <c r="E22" s="5">
        <v>1.6072421080522732</v>
      </c>
      <c r="F22" s="5">
        <v>9.4387123201750942</v>
      </c>
      <c r="G22" s="5">
        <v>13.611662370474519</v>
      </c>
      <c r="H22" s="5">
        <v>9.3559696968026209</v>
      </c>
      <c r="I22" s="5">
        <v>0.1</v>
      </c>
      <c r="J22" s="5">
        <v>6.9588366981492342</v>
      </c>
      <c r="K22" s="5">
        <v>1.4652844611045577</v>
      </c>
      <c r="L22" s="5">
        <f t="shared" si="0"/>
        <v>1.9498430574576362</v>
      </c>
      <c r="M22" s="5">
        <f t="shared" si="1"/>
        <v>10.802114795817412</v>
      </c>
      <c r="N22" s="5">
        <f t="shared" si="2"/>
        <v>2.8413737197512638</v>
      </c>
      <c r="O22" s="6">
        <f t="shared" si="3"/>
        <v>8.487533235218744E-3</v>
      </c>
      <c r="P22" s="6">
        <f t="shared" si="4"/>
        <v>0.7296739153079288</v>
      </c>
      <c r="Q22" s="6">
        <f t="shared" si="5"/>
        <v>3.4357226027575828E-2</v>
      </c>
    </row>
    <row r="23" spans="1:17" ht="15.75" x14ac:dyDescent="0.25">
      <c r="A23" s="2" t="s">
        <v>42</v>
      </c>
      <c r="B23" s="1" t="s">
        <v>43</v>
      </c>
      <c r="C23" s="5">
        <v>6.1958769507761691</v>
      </c>
      <c r="D23" s="5">
        <v>15.167234046804179</v>
      </c>
      <c r="E23" s="5">
        <v>16.896213374095559</v>
      </c>
      <c r="F23" s="5">
        <v>35.913342083211752</v>
      </c>
      <c r="G23" s="5">
        <v>55.801631155291041</v>
      </c>
      <c r="H23" s="5">
        <v>115.95455732736447</v>
      </c>
      <c r="I23" s="5">
        <v>47.723051472991493</v>
      </c>
      <c r="J23" s="5">
        <v>71.116421503983148</v>
      </c>
      <c r="K23" s="5">
        <v>74.963299112000442</v>
      </c>
      <c r="L23" s="5">
        <f t="shared" si="0"/>
        <v>12.75310812389197</v>
      </c>
      <c r="M23" s="5">
        <f t="shared" si="1"/>
        <v>69.223176855289083</v>
      </c>
      <c r="N23" s="5">
        <f t="shared" si="2"/>
        <v>64.600924029658358</v>
      </c>
      <c r="O23" s="6">
        <f t="shared" si="3"/>
        <v>8.0692879618644769E-2</v>
      </c>
      <c r="P23" s="6">
        <f t="shared" si="4"/>
        <v>4.7547447239167911E-3</v>
      </c>
      <c r="Q23" s="6">
        <f t="shared" si="5"/>
        <v>0.86508821524617052</v>
      </c>
    </row>
    <row r="24" spans="1:17" ht="15.75" x14ac:dyDescent="0.25">
      <c r="A24" s="2" t="s">
        <v>44</v>
      </c>
      <c r="B24" s="1" t="s">
        <v>45</v>
      </c>
      <c r="C24" s="5">
        <v>25.386652580248334</v>
      </c>
      <c r="D24" s="5">
        <v>16.066121565903494</v>
      </c>
      <c r="E24" s="5">
        <v>22.484860956201725</v>
      </c>
      <c r="F24" s="5">
        <v>0.1</v>
      </c>
      <c r="G24" s="5">
        <v>5.3387241759784674</v>
      </c>
      <c r="H24" s="5">
        <v>6.4258619423025847</v>
      </c>
      <c r="I24" s="5">
        <v>7.670277492364284</v>
      </c>
      <c r="J24" s="5">
        <v>5.0894911980601121</v>
      </c>
      <c r="K24" s="5">
        <v>8.340630245997021</v>
      </c>
      <c r="L24" s="5">
        <f t="shared" si="0"/>
        <v>21.31254503411785</v>
      </c>
      <c r="M24" s="5">
        <f t="shared" si="1"/>
        <v>3.9548620394270171</v>
      </c>
      <c r="N24" s="5">
        <f t="shared" si="2"/>
        <v>7.0334663121404724</v>
      </c>
      <c r="O24" s="6">
        <f t="shared" si="3"/>
        <v>6.7832488328162105E-3</v>
      </c>
      <c r="P24" s="6">
        <f t="shared" si="4"/>
        <v>8.1663651001431144E-3</v>
      </c>
      <c r="Q24" s="6">
        <f t="shared" si="5"/>
        <v>0.23249653035752571</v>
      </c>
    </row>
    <row r="25" spans="1:17" ht="15.75" x14ac:dyDescent="0.25">
      <c r="A25" s="2" t="s">
        <v>46</v>
      </c>
      <c r="B25" s="1" t="s">
        <v>47</v>
      </c>
      <c r="C25" s="5">
        <v>0.64710550676101919</v>
      </c>
      <c r="D25" s="5">
        <v>2.3744484040831551</v>
      </c>
      <c r="E25" s="5">
        <v>0.1</v>
      </c>
      <c r="F25" s="5">
        <v>4.3968289517148067</v>
      </c>
      <c r="G25" s="5">
        <v>4.7251672700478906</v>
      </c>
      <c r="H25" s="5">
        <v>7.0608074674337837</v>
      </c>
      <c r="I25" s="5">
        <v>0.1</v>
      </c>
      <c r="J25" s="5">
        <v>4.3712291697633114</v>
      </c>
      <c r="K25" s="5">
        <v>2.5164736926790252</v>
      </c>
      <c r="L25" s="5">
        <f t="shared" si="0"/>
        <v>1.0405179702813914</v>
      </c>
      <c r="M25" s="5">
        <f t="shared" si="1"/>
        <v>5.3942678963988264</v>
      </c>
      <c r="N25" s="5">
        <f t="shared" si="2"/>
        <v>2.3292342874807788</v>
      </c>
      <c r="O25" s="6">
        <f t="shared" si="3"/>
        <v>1.5868283483515704E-2</v>
      </c>
      <c r="P25" s="6">
        <f t="shared" si="4"/>
        <v>0.41358336299184673</v>
      </c>
      <c r="Q25" s="6">
        <f t="shared" si="5"/>
        <v>0.10951503592611003</v>
      </c>
    </row>
    <row r="26" spans="1:17" ht="15.75" x14ac:dyDescent="0.25">
      <c r="A26" s="2" t="s">
        <v>48</v>
      </c>
      <c r="B26" s="1" t="s">
        <v>49</v>
      </c>
      <c r="C26" s="5">
        <v>7.6546954833116896</v>
      </c>
      <c r="D26" s="5">
        <v>0.1</v>
      </c>
      <c r="E26" s="5">
        <v>0.1</v>
      </c>
      <c r="F26" s="5">
        <v>9.3557259443226037</v>
      </c>
      <c r="G26" s="5">
        <v>10.757124808388815</v>
      </c>
      <c r="H26" s="5">
        <v>13.975909152048281</v>
      </c>
      <c r="I26" s="5">
        <v>9.560271912755244</v>
      </c>
      <c r="J26" s="5">
        <v>16.267668446437071</v>
      </c>
      <c r="K26" s="5">
        <v>13.261681450129041</v>
      </c>
      <c r="L26" s="5">
        <f t="shared" si="0"/>
        <v>2.618231827770563</v>
      </c>
      <c r="M26" s="5">
        <f t="shared" si="1"/>
        <v>11.362919968253232</v>
      </c>
      <c r="N26" s="5">
        <f t="shared" si="2"/>
        <v>13.029873936440453</v>
      </c>
      <c r="O26" s="6">
        <f t="shared" si="3"/>
        <v>3.7971360177812524E-2</v>
      </c>
      <c r="P26" s="6">
        <f t="shared" si="4"/>
        <v>3.0631338066896857E-2</v>
      </c>
      <c r="Q26" s="6">
        <f t="shared" si="5"/>
        <v>0.5211851344177304</v>
      </c>
    </row>
    <row r="27" spans="1:17" ht="15.75" x14ac:dyDescent="0.25">
      <c r="A27" s="2" t="s">
        <v>50</v>
      </c>
      <c r="B27" s="7" t="s">
        <v>51</v>
      </c>
      <c r="C27" s="5">
        <v>0.1</v>
      </c>
      <c r="D27" s="5">
        <v>10.652095764419586</v>
      </c>
      <c r="E27" s="5">
        <v>15.875697372391192</v>
      </c>
      <c r="F27" s="5">
        <v>3.8784275514489623</v>
      </c>
      <c r="G27" s="5">
        <v>25.094067825617245</v>
      </c>
      <c r="H27" s="5">
        <v>36.448953102167614</v>
      </c>
      <c r="I27" s="5">
        <v>30.58503931173831</v>
      </c>
      <c r="J27" s="5">
        <v>57.788729958818372</v>
      </c>
      <c r="K27" s="5">
        <v>41.006379264620179</v>
      </c>
      <c r="L27" s="5">
        <f t="shared" si="0"/>
        <v>8.8759310456035934</v>
      </c>
      <c r="M27" s="5">
        <f t="shared" si="1"/>
        <v>21.80714949307794</v>
      </c>
      <c r="N27" s="5">
        <f t="shared" si="2"/>
        <v>43.126716178392286</v>
      </c>
      <c r="O27" s="6">
        <f t="shared" si="3"/>
        <v>0.2900009193440376</v>
      </c>
      <c r="P27" s="6">
        <f t="shared" si="4"/>
        <v>2.0298243631912221E-2</v>
      </c>
      <c r="Q27" s="6">
        <f t="shared" si="5"/>
        <v>0.16082321607001809</v>
      </c>
    </row>
    <row r="28" spans="1:17" ht="15.75" x14ac:dyDescent="0.25">
      <c r="A28" s="2" t="s">
        <v>52</v>
      </c>
      <c r="B28" s="1" t="s">
        <v>53</v>
      </c>
      <c r="C28" s="5">
        <v>195.38894672932966</v>
      </c>
      <c r="D28" s="5">
        <v>166.98288696253232</v>
      </c>
      <c r="E28" s="5">
        <v>231.0232867167679</v>
      </c>
      <c r="F28" s="5">
        <v>25.547289943986584</v>
      </c>
      <c r="G28" s="5">
        <v>75.042049641437089</v>
      </c>
      <c r="H28" s="5">
        <v>30.435331911256181</v>
      </c>
      <c r="I28" s="5">
        <v>78.38353394536388</v>
      </c>
      <c r="J28" s="5">
        <v>63.838297813359461</v>
      </c>
      <c r="K28" s="5">
        <v>44.91163534840242</v>
      </c>
      <c r="L28" s="5">
        <f t="shared" si="0"/>
        <v>197.79837346954329</v>
      </c>
      <c r="M28" s="5">
        <f t="shared" si="1"/>
        <v>43.674890498893284</v>
      </c>
      <c r="N28" s="5">
        <f t="shared" si="2"/>
        <v>62.377822369041922</v>
      </c>
      <c r="O28" s="6">
        <f t="shared" si="3"/>
        <v>3.1716798178982779E-3</v>
      </c>
      <c r="P28" s="6">
        <f t="shared" si="4"/>
        <v>2.9279154095100527E-3</v>
      </c>
      <c r="Q28" s="6">
        <f t="shared" si="5"/>
        <v>0.36897451979163681</v>
      </c>
    </row>
    <row r="29" spans="1:17" ht="15.75" x14ac:dyDescent="0.25">
      <c r="A29" s="2" t="s">
        <v>54</v>
      </c>
      <c r="B29" s="1" t="s">
        <v>55</v>
      </c>
      <c r="C29" s="5">
        <v>6.8657207659599608</v>
      </c>
      <c r="D29" s="5">
        <v>11.828850195977411</v>
      </c>
      <c r="E29" s="5">
        <v>8.8616029788285662</v>
      </c>
      <c r="F29" s="5">
        <v>1.6118456954270119</v>
      </c>
      <c r="G29" s="5">
        <v>5.3786427232029075</v>
      </c>
      <c r="H29" s="5">
        <v>3.4312527254081577</v>
      </c>
      <c r="I29" s="5">
        <v>14.932970921961219</v>
      </c>
      <c r="J29" s="5">
        <v>11.909656948293307</v>
      </c>
      <c r="K29" s="5">
        <v>16.570951490643559</v>
      </c>
      <c r="L29" s="5">
        <f t="shared" si="0"/>
        <v>9.1853913135886458</v>
      </c>
      <c r="M29" s="5">
        <f t="shared" si="1"/>
        <v>3.4739137146793588</v>
      </c>
      <c r="N29" s="5">
        <f t="shared" si="2"/>
        <v>14.471193120299361</v>
      </c>
      <c r="O29" s="6">
        <f t="shared" si="3"/>
        <v>3.4104424637571878E-2</v>
      </c>
      <c r="P29" s="6">
        <f t="shared" si="4"/>
        <v>5.6274334833382754E-2</v>
      </c>
      <c r="Q29" s="6">
        <f t="shared" si="5"/>
        <v>3.2438737944312313E-3</v>
      </c>
    </row>
    <row r="30" spans="1:17" ht="15.75" x14ac:dyDescent="0.25">
      <c r="A30" s="2" t="s">
        <v>56</v>
      </c>
      <c r="B30" s="1" t="s">
        <v>57</v>
      </c>
      <c r="C30" s="5">
        <v>0.1</v>
      </c>
      <c r="D30" s="5">
        <v>7.6069451051643657</v>
      </c>
      <c r="E30" s="5">
        <v>12.641898464942821</v>
      </c>
      <c r="F30" s="5">
        <v>9.2793257887758642</v>
      </c>
      <c r="G30" s="5">
        <v>19.927949198905015</v>
      </c>
      <c r="H30" s="5">
        <v>13.577291299050803</v>
      </c>
      <c r="I30" s="5">
        <v>3.1892402437156542</v>
      </c>
      <c r="J30" s="5">
        <v>3.9572027968944283</v>
      </c>
      <c r="K30" s="5">
        <v>3.332760302672606</v>
      </c>
      <c r="L30" s="5">
        <f t="shared" si="0"/>
        <v>6.7829478567023953</v>
      </c>
      <c r="M30" s="5">
        <f t="shared" si="1"/>
        <v>14.261522095577227</v>
      </c>
      <c r="N30" s="5">
        <f t="shared" si="2"/>
        <v>3.4930677810942292</v>
      </c>
      <c r="O30" s="6">
        <f t="shared" si="3"/>
        <v>0.19270559562214004</v>
      </c>
      <c r="P30" s="6">
        <f t="shared" si="4"/>
        <v>0.41855055216495923</v>
      </c>
      <c r="Q30" s="6">
        <f t="shared" si="5"/>
        <v>2.5548253410350247E-2</v>
      </c>
    </row>
    <row r="31" spans="1:17" ht="15.75" x14ac:dyDescent="0.25">
      <c r="A31" s="2" t="s">
        <v>58</v>
      </c>
      <c r="B31" s="1" t="s">
        <v>59</v>
      </c>
      <c r="C31" s="5">
        <v>16.995235904038818</v>
      </c>
      <c r="D31" s="5">
        <v>11.320887186955833</v>
      </c>
      <c r="E31" s="5">
        <v>9.2420609827843894</v>
      </c>
      <c r="F31" s="5">
        <v>8.5752588380908339</v>
      </c>
      <c r="G31" s="5">
        <v>0.1</v>
      </c>
      <c r="H31" s="5">
        <v>3.5017956470901783</v>
      </c>
      <c r="I31" s="5">
        <v>5.0283344050965404</v>
      </c>
      <c r="J31" s="5">
        <v>0.1</v>
      </c>
      <c r="K31" s="5">
        <v>4.8368513117342768</v>
      </c>
      <c r="L31" s="5">
        <f t="shared" si="0"/>
        <v>12.519394691259679</v>
      </c>
      <c r="M31" s="5">
        <f t="shared" si="1"/>
        <v>4.0590181617270042</v>
      </c>
      <c r="N31" s="5">
        <f t="shared" si="2"/>
        <v>3.321728572276939</v>
      </c>
      <c r="O31" s="6">
        <f t="shared" si="3"/>
        <v>6.6606108242266301E-2</v>
      </c>
      <c r="P31" s="6">
        <f t="shared" si="4"/>
        <v>3.1118209752538543E-2</v>
      </c>
      <c r="Q31" s="6">
        <f t="shared" si="5"/>
        <v>0.81452615923284233</v>
      </c>
    </row>
    <row r="32" spans="1:17" ht="15.75" x14ac:dyDescent="0.25">
      <c r="A32" s="2" t="s">
        <v>60</v>
      </c>
      <c r="B32" s="1" t="s">
        <v>61</v>
      </c>
      <c r="C32" s="5">
        <v>56.319669018914112</v>
      </c>
      <c r="D32" s="5">
        <v>38.769998000479241</v>
      </c>
      <c r="E32" s="5">
        <v>55.338661475929833</v>
      </c>
      <c r="F32" s="5">
        <v>22.146165778095568</v>
      </c>
      <c r="G32" s="5">
        <v>0.1</v>
      </c>
      <c r="H32" s="5">
        <v>18.102462765470911</v>
      </c>
      <c r="I32" s="5">
        <v>13.503370776781457</v>
      </c>
      <c r="J32" s="5">
        <v>68.949640191091191</v>
      </c>
      <c r="K32" s="5">
        <v>14.36953300326052</v>
      </c>
      <c r="L32" s="5">
        <f t="shared" si="0"/>
        <v>50.142776165107726</v>
      </c>
      <c r="M32" s="5">
        <f t="shared" si="1"/>
        <v>13.449542847855492</v>
      </c>
      <c r="N32" s="5">
        <f t="shared" si="2"/>
        <v>32.274181323711055</v>
      </c>
      <c r="O32" s="6">
        <f t="shared" si="3"/>
        <v>1.4307589631249262E-2</v>
      </c>
      <c r="P32" s="6">
        <f t="shared" si="4"/>
        <v>0.40477695511917594</v>
      </c>
      <c r="Q32" s="6">
        <f t="shared" si="5"/>
        <v>0.39015375027408333</v>
      </c>
    </row>
    <row r="33" spans="1:17" ht="15.75" x14ac:dyDescent="0.25">
      <c r="A33" s="2" t="s">
        <v>62</v>
      </c>
      <c r="B33" s="1" t="s">
        <v>63</v>
      </c>
      <c r="C33" s="5">
        <v>129.89370148804971</v>
      </c>
      <c r="D33" s="5">
        <v>97.372846400217909</v>
      </c>
      <c r="E33" s="5">
        <v>105.19541445349569</v>
      </c>
      <c r="F33" s="5">
        <v>16.121091442392423</v>
      </c>
      <c r="G33" s="5">
        <v>19.140019725521203</v>
      </c>
      <c r="H33" s="5">
        <v>62.256645659086061</v>
      </c>
      <c r="I33" s="5">
        <v>46.353614860975611</v>
      </c>
      <c r="J33" s="5">
        <v>57.933895138455</v>
      </c>
      <c r="K33" s="5">
        <v>43.447461913210745</v>
      </c>
      <c r="L33" s="5">
        <f t="shared" si="0"/>
        <v>110.82065411392109</v>
      </c>
      <c r="M33" s="5">
        <f t="shared" si="1"/>
        <v>32.505918942333231</v>
      </c>
      <c r="N33" s="5">
        <f t="shared" si="2"/>
        <v>49.244990637547119</v>
      </c>
      <c r="O33" s="6">
        <f t="shared" si="3"/>
        <v>1.1772369773424191E-2</v>
      </c>
      <c r="P33" s="6">
        <f t="shared" si="4"/>
        <v>4.6035487914078618E-3</v>
      </c>
      <c r="Q33" s="6">
        <f t="shared" si="5"/>
        <v>0.34214626368087392</v>
      </c>
    </row>
    <row r="34" spans="1:17" ht="15.75" x14ac:dyDescent="0.25">
      <c r="A34" s="2" t="s">
        <v>64</v>
      </c>
      <c r="B34" s="1" t="s">
        <v>65</v>
      </c>
      <c r="C34" s="5">
        <v>98.307961842894926</v>
      </c>
      <c r="D34" s="5">
        <v>78.488246696483088</v>
      </c>
      <c r="E34" s="5">
        <v>91.072722985526383</v>
      </c>
      <c r="F34" s="5">
        <v>48.019473627216939</v>
      </c>
      <c r="G34" s="5">
        <v>106.7359303954894</v>
      </c>
      <c r="H34" s="5">
        <v>21.85290592324213</v>
      </c>
      <c r="I34" s="5">
        <v>31.44547333365345</v>
      </c>
      <c r="J34" s="5">
        <v>15.748893936051445</v>
      </c>
      <c r="K34" s="5">
        <v>35.571081780811085</v>
      </c>
      <c r="L34" s="5">
        <f t="shared" si="0"/>
        <v>89.289643841634799</v>
      </c>
      <c r="M34" s="5">
        <f t="shared" si="1"/>
        <v>58.86943664864949</v>
      </c>
      <c r="N34" s="5">
        <f t="shared" si="2"/>
        <v>27.588483016838662</v>
      </c>
      <c r="O34" s="6">
        <f t="shared" si="3"/>
        <v>0.30299978368092978</v>
      </c>
      <c r="P34" s="6">
        <f t="shared" si="4"/>
        <v>1.8015173038695455E-3</v>
      </c>
      <c r="Q34" s="6">
        <f t="shared" si="5"/>
        <v>0.29226781160039783</v>
      </c>
    </row>
    <row r="35" spans="1:17" ht="15.75" x14ac:dyDescent="0.25">
      <c r="A35" s="2" t="s">
        <v>66</v>
      </c>
      <c r="B35" s="1" t="s">
        <v>67</v>
      </c>
      <c r="C35" s="5">
        <v>19938.375542478145</v>
      </c>
      <c r="D35" s="5">
        <v>10622.637094617394</v>
      </c>
      <c r="E35" s="5">
        <v>16380.025424146586</v>
      </c>
      <c r="F35" s="5">
        <v>4885.526498401704</v>
      </c>
      <c r="G35" s="5">
        <v>5640.0007768615142</v>
      </c>
      <c r="H35" s="5">
        <v>3980.7886006103276</v>
      </c>
      <c r="I35" s="5">
        <v>9314.5564035002335</v>
      </c>
      <c r="J35" s="5">
        <v>7079.0945890692601</v>
      </c>
      <c r="K35" s="5">
        <v>5038.1057199535762</v>
      </c>
      <c r="L35" s="5">
        <f t="shared" si="0"/>
        <v>15647.012687080709</v>
      </c>
      <c r="M35" s="5">
        <f t="shared" si="1"/>
        <v>4835.4386252911818</v>
      </c>
      <c r="N35" s="5">
        <f t="shared" si="2"/>
        <v>7143.9189041743557</v>
      </c>
      <c r="O35" s="6">
        <f t="shared" si="3"/>
        <v>1.7208058508176773E-2</v>
      </c>
      <c r="P35" s="6">
        <f t="shared" si="4"/>
        <v>4.6319025106973714E-2</v>
      </c>
      <c r="Q35" s="6">
        <f t="shared" si="5"/>
        <v>0.15637827999703641</v>
      </c>
    </row>
    <row r="36" spans="1:17" ht="15.75" x14ac:dyDescent="0.25">
      <c r="A36" s="2" t="s">
        <v>68</v>
      </c>
      <c r="B36" s="1" t="s">
        <v>69</v>
      </c>
      <c r="C36" s="5">
        <v>4224.6885351141755</v>
      </c>
      <c r="D36" s="5">
        <v>2460.9931988804051</v>
      </c>
      <c r="E36" s="5">
        <v>3779.1659720005832</v>
      </c>
      <c r="F36" s="5">
        <v>1370.1972724089223</v>
      </c>
      <c r="G36" s="5">
        <v>1292.3328467630556</v>
      </c>
      <c r="H36" s="5">
        <v>761.10541025521445</v>
      </c>
      <c r="I36" s="5">
        <v>3328.9533373962149</v>
      </c>
      <c r="J36" s="5">
        <v>926.07744335555026</v>
      </c>
      <c r="K36" s="5">
        <v>1942.2320137062902</v>
      </c>
      <c r="L36" s="5">
        <f t="shared" si="0"/>
        <v>3488.2825686650544</v>
      </c>
      <c r="M36" s="5">
        <f t="shared" si="1"/>
        <v>1141.2118431423976</v>
      </c>
      <c r="N36" s="5">
        <f t="shared" si="2"/>
        <v>2065.7542648193521</v>
      </c>
      <c r="O36" s="6">
        <f t="shared" si="3"/>
        <v>1.4046181814862488E-2</v>
      </c>
      <c r="P36" s="6">
        <f t="shared" si="4"/>
        <v>0.1792656197295443</v>
      </c>
      <c r="Q36" s="6">
        <f t="shared" si="5"/>
        <v>0.26968968343823901</v>
      </c>
    </row>
    <row r="37" spans="1:17" ht="15.75" x14ac:dyDescent="0.25">
      <c r="A37" s="2" t="s">
        <v>70</v>
      </c>
      <c r="B37" s="7" t="s">
        <v>71</v>
      </c>
      <c r="C37" s="5">
        <v>28.32925719966595</v>
      </c>
      <c r="D37" s="5">
        <v>23.585247987846731</v>
      </c>
      <c r="E37" s="5">
        <v>17.190263548355329</v>
      </c>
      <c r="F37" s="5">
        <v>62.822662386428121</v>
      </c>
      <c r="G37" s="5">
        <v>73.287882495799735</v>
      </c>
      <c r="H37" s="5">
        <v>32.308776590351314</v>
      </c>
      <c r="I37" s="5">
        <v>59.949618379295103</v>
      </c>
      <c r="J37" s="5">
        <v>97.039102450778344</v>
      </c>
      <c r="K37" s="5">
        <v>52.461850016377269</v>
      </c>
      <c r="L37" s="5">
        <f t="shared" si="0"/>
        <v>23.034922911956002</v>
      </c>
      <c r="M37" s="5">
        <f t="shared" si="1"/>
        <v>56.13977382419305</v>
      </c>
      <c r="N37" s="5">
        <f t="shared" si="2"/>
        <v>69.816856948816906</v>
      </c>
      <c r="O37" s="6">
        <f t="shared" si="3"/>
        <v>5.9744800093425719E-2</v>
      </c>
      <c r="P37" s="6">
        <f t="shared" si="4"/>
        <v>2.9791073371522977E-2</v>
      </c>
      <c r="Q37" s="6">
        <f t="shared" si="5"/>
        <v>0.50004663210339784</v>
      </c>
    </row>
    <row r="38" spans="1:17" ht="15.75" x14ac:dyDescent="0.25">
      <c r="A38" s="2" t="s">
        <v>72</v>
      </c>
      <c r="B38" s="1" t="s">
        <v>73</v>
      </c>
      <c r="C38" s="5">
        <v>285.27214237699496</v>
      </c>
      <c r="D38" s="5">
        <v>260.71718955204705</v>
      </c>
      <c r="E38" s="5">
        <v>333.48904206221835</v>
      </c>
      <c r="F38" s="5">
        <v>74.648220945408227</v>
      </c>
      <c r="G38" s="5">
        <v>97.009298466154036</v>
      </c>
      <c r="H38" s="5">
        <v>139.13717659381513</v>
      </c>
      <c r="I38" s="5">
        <v>111.56992983390224</v>
      </c>
      <c r="J38" s="5">
        <v>110.883276424545</v>
      </c>
      <c r="K38" s="5">
        <v>78.478108946398237</v>
      </c>
      <c r="L38" s="5">
        <f t="shared" si="0"/>
        <v>293.1594579970868</v>
      </c>
      <c r="M38" s="5">
        <f t="shared" si="1"/>
        <v>103.59823200179245</v>
      </c>
      <c r="N38" s="5">
        <f t="shared" si="2"/>
        <v>100.31043840161516</v>
      </c>
      <c r="O38" s="6">
        <f t="shared" si="3"/>
        <v>2.665562860454778E-3</v>
      </c>
      <c r="P38" s="6">
        <f t="shared" si="4"/>
        <v>1.3021454420004898E-3</v>
      </c>
      <c r="Q38" s="6">
        <f t="shared" si="5"/>
        <v>0.88758271555457724</v>
      </c>
    </row>
    <row r="39" spans="1:17" ht="15.75" x14ac:dyDescent="0.25">
      <c r="A39" s="2" t="s">
        <v>74</v>
      </c>
      <c r="B39" s="1" t="s">
        <v>75</v>
      </c>
      <c r="C39" s="5">
        <v>8.809088192492915</v>
      </c>
      <c r="D39" s="5">
        <v>4.8909353674287708</v>
      </c>
      <c r="E39" s="5">
        <v>0.1</v>
      </c>
      <c r="F39" s="5">
        <v>2.3105778076643828</v>
      </c>
      <c r="G39" s="5">
        <v>3.9825377174580079</v>
      </c>
      <c r="H39" s="5">
        <v>0.1</v>
      </c>
      <c r="I39" s="5">
        <v>5.2475015616220952</v>
      </c>
      <c r="J39" s="5">
        <v>6.5989034553765258</v>
      </c>
      <c r="K39" s="5">
        <v>6.7663858864361943</v>
      </c>
      <c r="L39" s="5">
        <f t="shared" si="0"/>
        <v>4.6000078533072282</v>
      </c>
      <c r="M39" s="5">
        <f t="shared" si="1"/>
        <v>2.1310385083741301</v>
      </c>
      <c r="N39" s="5">
        <f t="shared" si="2"/>
        <v>6.2042636344782709</v>
      </c>
      <c r="O39" s="6">
        <f t="shared" si="3"/>
        <v>0.42126603020469916</v>
      </c>
      <c r="P39" s="6">
        <f t="shared" si="4"/>
        <v>0.56541909076007213</v>
      </c>
      <c r="Q39" s="6">
        <f t="shared" si="5"/>
        <v>2.908221993643027E-2</v>
      </c>
    </row>
    <row r="40" spans="1:17" ht="15.75" x14ac:dyDescent="0.25">
      <c r="A40" s="2" t="s">
        <v>76</v>
      </c>
      <c r="B40" s="1" t="s">
        <v>77</v>
      </c>
      <c r="C40" s="5">
        <v>22.367361901051957</v>
      </c>
      <c r="D40" s="5">
        <v>12.607514495073186</v>
      </c>
      <c r="E40" s="5">
        <v>25.963764426317333</v>
      </c>
      <c r="F40" s="5">
        <v>8.9710906784666093</v>
      </c>
      <c r="G40" s="5">
        <v>4.7962495925702839</v>
      </c>
      <c r="H40" s="5">
        <v>8.6268484827760297</v>
      </c>
      <c r="I40" s="5">
        <v>17.469389082012956</v>
      </c>
      <c r="J40" s="5">
        <v>17.01717918971881</v>
      </c>
      <c r="K40" s="5">
        <v>13.237873751995844</v>
      </c>
      <c r="L40" s="5">
        <f t="shared" si="0"/>
        <v>20.312880274147492</v>
      </c>
      <c r="M40" s="5">
        <f t="shared" si="1"/>
        <v>7.4647295846043074</v>
      </c>
      <c r="N40" s="5">
        <f t="shared" si="2"/>
        <v>15.908147341242538</v>
      </c>
      <c r="O40" s="6">
        <f t="shared" si="3"/>
        <v>3.791913349948E-2</v>
      </c>
      <c r="P40" s="6">
        <f t="shared" si="4"/>
        <v>0.35445705982786074</v>
      </c>
      <c r="Q40" s="6">
        <f t="shared" si="5"/>
        <v>1.1190887311323913E-2</v>
      </c>
    </row>
    <row r="41" spans="1:17" ht="15.75" x14ac:dyDescent="0.25">
      <c r="A41" s="2" t="s">
        <v>78</v>
      </c>
      <c r="B41" s="1" t="s">
        <v>79</v>
      </c>
      <c r="C41" s="5">
        <v>0.29204904998535069</v>
      </c>
      <c r="D41" s="5">
        <v>0.66428504223677687</v>
      </c>
      <c r="E41" s="5">
        <v>0.1</v>
      </c>
      <c r="F41" s="5">
        <v>1.0433890208374423</v>
      </c>
      <c r="G41" s="5">
        <v>0.69660676071945193</v>
      </c>
      <c r="H41" s="5">
        <v>0.90752195299069227</v>
      </c>
      <c r="I41" s="5">
        <v>0.47505316781541268</v>
      </c>
      <c r="J41" s="5">
        <v>0.1</v>
      </c>
      <c r="K41" s="5">
        <v>0.42221365459351051</v>
      </c>
      <c r="L41" s="5">
        <f t="shared" si="0"/>
        <v>0.35211136407404253</v>
      </c>
      <c r="M41" s="5">
        <f t="shared" si="1"/>
        <v>0.88250591151586211</v>
      </c>
      <c r="N41" s="5">
        <f t="shared" si="2"/>
        <v>0.3324222741363077</v>
      </c>
      <c r="O41" s="6">
        <f t="shared" si="3"/>
        <v>5.2185833339096904E-2</v>
      </c>
      <c r="P41" s="6">
        <f t="shared" si="4"/>
        <v>0.92736886216015002</v>
      </c>
      <c r="Q41" s="6">
        <f t="shared" si="5"/>
        <v>2.3648894448436195E-2</v>
      </c>
    </row>
    <row r="42" spans="1:17" ht="15.75" x14ac:dyDescent="0.25">
      <c r="A42" s="2" t="s">
        <v>80</v>
      </c>
      <c r="B42" s="1" t="s">
        <v>81</v>
      </c>
      <c r="C42" s="5">
        <v>109.20273252169626</v>
      </c>
      <c r="D42" s="5">
        <v>98.336224520776071</v>
      </c>
      <c r="E42" s="5">
        <v>78.457932859311725</v>
      </c>
      <c r="F42" s="5">
        <v>45.952717695271545</v>
      </c>
      <c r="G42" s="5">
        <v>35.529916600006544</v>
      </c>
      <c r="H42" s="5">
        <v>30.926348553358576</v>
      </c>
      <c r="I42" s="5">
        <v>64.81140484496656</v>
      </c>
      <c r="J42" s="5">
        <v>28.73048113187205</v>
      </c>
      <c r="K42" s="5">
        <v>35.571875370748856</v>
      </c>
      <c r="L42" s="5">
        <f t="shared" si="0"/>
        <v>95.332296633928024</v>
      </c>
      <c r="M42" s="5">
        <f t="shared" si="1"/>
        <v>37.469660949545556</v>
      </c>
      <c r="N42" s="5">
        <f t="shared" si="2"/>
        <v>43.037920449195816</v>
      </c>
      <c r="O42" s="6">
        <f t="shared" si="3"/>
        <v>4.4961656576133456E-3</v>
      </c>
      <c r="P42" s="6">
        <f t="shared" si="4"/>
        <v>2.1460803602797205E-2</v>
      </c>
      <c r="Q42" s="6">
        <f t="shared" si="5"/>
        <v>0.66481274299155024</v>
      </c>
    </row>
    <row r="43" spans="1:17" ht="15.75" x14ac:dyDescent="0.25">
      <c r="A43" s="2" t="s">
        <v>82</v>
      </c>
      <c r="B43" s="1" t="s">
        <v>83</v>
      </c>
      <c r="C43" s="5">
        <v>6.1973036681674021</v>
      </c>
      <c r="D43" s="5">
        <v>6.8615611411424196</v>
      </c>
      <c r="E43" s="5">
        <v>6.0572076869285558</v>
      </c>
      <c r="F43" s="5">
        <v>4.0179895597278756</v>
      </c>
      <c r="G43" s="5">
        <v>5.6839352745109482</v>
      </c>
      <c r="H43" s="5">
        <v>3.7622299263813983</v>
      </c>
      <c r="I43" s="5">
        <v>1.3340069758193789</v>
      </c>
      <c r="J43" s="5">
        <v>3.8678880100548412</v>
      </c>
      <c r="K43" s="5">
        <v>2.6014671750145419</v>
      </c>
      <c r="L43" s="5">
        <f t="shared" si="0"/>
        <v>6.3720241654127925</v>
      </c>
      <c r="M43" s="5">
        <f t="shared" si="1"/>
        <v>4.4880515868734072</v>
      </c>
      <c r="N43" s="5">
        <f t="shared" si="2"/>
        <v>2.6011207202962541</v>
      </c>
      <c r="O43" s="6">
        <f t="shared" si="3"/>
        <v>4.4497084808798729E-2</v>
      </c>
      <c r="P43" s="6">
        <f t="shared" si="4"/>
        <v>8.1482984535270458E-3</v>
      </c>
      <c r="Q43" s="6">
        <f t="shared" si="5"/>
        <v>0.11729258936615947</v>
      </c>
    </row>
    <row r="44" spans="1:17" ht="15.75" x14ac:dyDescent="0.25">
      <c r="A44" s="2" t="s">
        <v>84</v>
      </c>
      <c r="B44" s="7" t="s">
        <v>85</v>
      </c>
      <c r="C44" s="5">
        <v>8.1126717658974137</v>
      </c>
      <c r="D44" s="5">
        <v>8.4036826962739166</v>
      </c>
      <c r="E44" s="5">
        <v>7.8757254099435317</v>
      </c>
      <c r="F44" s="5">
        <v>16.73097544270518</v>
      </c>
      <c r="G44" s="5">
        <v>16.250141799695548</v>
      </c>
      <c r="H44" s="5">
        <v>14.736422262373335</v>
      </c>
      <c r="I44" s="5">
        <v>12.10337490982519</v>
      </c>
      <c r="J44" s="5">
        <v>23.726866597975921</v>
      </c>
      <c r="K44" s="5">
        <v>19.918313848171191</v>
      </c>
      <c r="L44" s="5">
        <f t="shared" si="0"/>
        <v>8.1306932907049525</v>
      </c>
      <c r="M44" s="5">
        <f t="shared" si="1"/>
        <v>15.905846501591355</v>
      </c>
      <c r="N44" s="5">
        <f t="shared" si="2"/>
        <v>18.582851785324099</v>
      </c>
      <c r="O44" s="6">
        <f t="shared" si="3"/>
        <v>2.3272084977485577E-4</v>
      </c>
      <c r="P44" s="6">
        <f t="shared" si="4"/>
        <v>3.7951333854795884E-2</v>
      </c>
      <c r="Q44" s="6">
        <f t="shared" si="5"/>
        <v>0.48389511188605072</v>
      </c>
    </row>
    <row r="45" spans="1:17" ht="15.75" x14ac:dyDescent="0.25">
      <c r="A45" s="2" t="s">
        <v>86</v>
      </c>
      <c r="B45" s="1" t="s">
        <v>87</v>
      </c>
      <c r="C45" s="5">
        <v>3.501521157433058</v>
      </c>
      <c r="D45" s="5">
        <v>8.9944484528476014</v>
      </c>
      <c r="E45" s="5">
        <v>1.1268032798010805</v>
      </c>
      <c r="F45" s="5">
        <v>6.3686774490542959</v>
      </c>
      <c r="G45" s="5">
        <v>8.819830323371729</v>
      </c>
      <c r="H45" s="5">
        <v>10.586768951674477</v>
      </c>
      <c r="I45" s="5">
        <v>2.1896661141500848</v>
      </c>
      <c r="J45" s="5">
        <v>3.7565692380913864</v>
      </c>
      <c r="K45" s="5">
        <v>5.3722070837561215</v>
      </c>
      <c r="L45" s="5">
        <f t="shared" si="0"/>
        <v>4.5409242966939134</v>
      </c>
      <c r="M45" s="5">
        <f t="shared" si="1"/>
        <v>8.5917589080334995</v>
      </c>
      <c r="N45" s="5">
        <f t="shared" si="2"/>
        <v>3.7728141453325308</v>
      </c>
      <c r="O45" s="6">
        <f t="shared" si="3"/>
        <v>0.19853361883521717</v>
      </c>
      <c r="P45" s="6">
        <f t="shared" si="4"/>
        <v>0.77437989386280615</v>
      </c>
      <c r="Q45" s="6">
        <f t="shared" si="5"/>
        <v>3.4501694743294731E-2</v>
      </c>
    </row>
    <row r="46" spans="1:17" ht="15.75" x14ac:dyDescent="0.25">
      <c r="A46" s="2" t="s">
        <v>88</v>
      </c>
      <c r="B46" s="1" t="s">
        <v>89</v>
      </c>
      <c r="C46" s="5">
        <v>200.72130297906219</v>
      </c>
      <c r="D46" s="5">
        <v>155.20738084430482</v>
      </c>
      <c r="E46" s="5">
        <v>245.81992160589596</v>
      </c>
      <c r="F46" s="5">
        <v>322.75772608344187</v>
      </c>
      <c r="G46" s="5">
        <v>402.47855159289441</v>
      </c>
      <c r="H46" s="5">
        <v>513.71949842541255</v>
      </c>
      <c r="I46" s="5">
        <v>276.93369813004631</v>
      </c>
      <c r="J46" s="5">
        <v>480.44326268894537</v>
      </c>
      <c r="K46" s="5">
        <v>587.09783596466184</v>
      </c>
      <c r="L46" s="5">
        <f t="shared" si="0"/>
        <v>200.582868476421</v>
      </c>
      <c r="M46" s="5">
        <f t="shared" si="1"/>
        <v>412.98525870058296</v>
      </c>
      <c r="N46" s="5">
        <f t="shared" si="2"/>
        <v>448.1582655945511</v>
      </c>
      <c r="O46" s="6">
        <f t="shared" si="3"/>
        <v>2.5625620220815933E-2</v>
      </c>
      <c r="P46" s="6">
        <f t="shared" si="4"/>
        <v>5.909285871452874E-2</v>
      </c>
      <c r="Q46" s="6">
        <f t="shared" si="5"/>
        <v>0.75779121794191806</v>
      </c>
    </row>
    <row r="47" spans="1:17" ht="15.75" x14ac:dyDescent="0.25">
      <c r="A47" s="2" t="s">
        <v>90</v>
      </c>
      <c r="B47" s="1" t="s">
        <v>91</v>
      </c>
      <c r="C47" s="5">
        <v>651.63533447818327</v>
      </c>
      <c r="D47" s="5">
        <v>383.44041558744846</v>
      </c>
      <c r="E47" s="5">
        <v>585.89779599787869</v>
      </c>
      <c r="F47" s="5">
        <v>243.0908052650496</v>
      </c>
      <c r="G47" s="5">
        <v>318.59337911562062</v>
      </c>
      <c r="H47" s="5">
        <v>172.13420570301201</v>
      </c>
      <c r="I47" s="5">
        <v>397.41356073250375</v>
      </c>
      <c r="J47" s="5">
        <v>365.22795169313889</v>
      </c>
      <c r="K47" s="5">
        <v>215.37237321228653</v>
      </c>
      <c r="L47" s="5">
        <f t="shared" si="0"/>
        <v>540.32451535450355</v>
      </c>
      <c r="M47" s="5">
        <f t="shared" si="1"/>
        <v>244.6061300278941</v>
      </c>
      <c r="N47" s="5">
        <f t="shared" si="2"/>
        <v>326.0046285459764</v>
      </c>
      <c r="O47" s="6">
        <f t="shared" si="3"/>
        <v>3.1504674974587164E-2</v>
      </c>
      <c r="P47" s="6">
        <f t="shared" si="4"/>
        <v>9.4675821959573636E-2</v>
      </c>
      <c r="Q47" s="6">
        <f t="shared" si="5"/>
        <v>0.31101021454230193</v>
      </c>
    </row>
    <row r="48" spans="1:17" ht="15.75" x14ac:dyDescent="0.25">
      <c r="A48" s="2" t="s">
        <v>92</v>
      </c>
      <c r="B48" s="1" t="s">
        <v>93</v>
      </c>
      <c r="C48" s="5">
        <v>2636.395399324279</v>
      </c>
      <c r="D48" s="5">
        <v>1628.0294057168078</v>
      </c>
      <c r="E48" s="5">
        <v>3051.7588827945929</v>
      </c>
      <c r="F48" s="5">
        <v>1051.3583474074037</v>
      </c>
      <c r="G48" s="5">
        <v>1135.5501421712916</v>
      </c>
      <c r="H48" s="5">
        <v>1170.562351974615</v>
      </c>
      <c r="I48" s="5">
        <v>1698.5215886551273</v>
      </c>
      <c r="J48" s="5">
        <v>1239.6342313706627</v>
      </c>
      <c r="K48" s="5">
        <v>923.42125159297188</v>
      </c>
      <c r="L48" s="5">
        <f t="shared" si="0"/>
        <v>2438.7278959452265</v>
      </c>
      <c r="M48" s="5">
        <f t="shared" si="1"/>
        <v>1119.1569471844368</v>
      </c>
      <c r="N48" s="5">
        <f t="shared" si="2"/>
        <v>1287.192357206254</v>
      </c>
      <c r="O48" s="6">
        <f t="shared" si="3"/>
        <v>3.5843892237931677E-2</v>
      </c>
      <c r="P48" s="6">
        <f t="shared" si="4"/>
        <v>7.3978595570419151E-2</v>
      </c>
      <c r="Q48" s="6">
        <f t="shared" si="5"/>
        <v>0.50161957517682931</v>
      </c>
    </row>
    <row r="49" spans="1:17" ht="15.75" x14ac:dyDescent="0.25">
      <c r="A49" s="2" t="s">
        <v>94</v>
      </c>
      <c r="B49" s="7" t="s">
        <v>95</v>
      </c>
      <c r="C49" s="5">
        <v>164.68063827978304</v>
      </c>
      <c r="D49" s="5">
        <v>261.56114063286662</v>
      </c>
      <c r="E49" s="5">
        <v>260.20240132001027</v>
      </c>
      <c r="F49" s="5">
        <v>52.179988994361317</v>
      </c>
      <c r="G49" s="5">
        <v>153.24063631691942</v>
      </c>
      <c r="H49" s="5">
        <v>162.59817682744082</v>
      </c>
      <c r="I49" s="5">
        <v>105.69682302504749</v>
      </c>
      <c r="J49" s="5">
        <v>115.14654854229434</v>
      </c>
      <c r="K49" s="5">
        <v>105.56333352259979</v>
      </c>
      <c r="L49" s="5">
        <f t="shared" si="0"/>
        <v>228.81472674422</v>
      </c>
      <c r="M49" s="5">
        <f t="shared" si="1"/>
        <v>122.67293404624051</v>
      </c>
      <c r="N49" s="5">
        <f t="shared" si="2"/>
        <v>108.80223502998054</v>
      </c>
      <c r="O49" s="6">
        <f t="shared" si="3"/>
        <v>9.0226108440179018E-2</v>
      </c>
      <c r="P49" s="6">
        <f t="shared" si="4"/>
        <v>2.0401602587729939E-2</v>
      </c>
      <c r="Q49" s="6">
        <f t="shared" si="5"/>
        <v>0.71585762162761357</v>
      </c>
    </row>
    <row r="50" spans="1:17" ht="15.75" x14ac:dyDescent="0.25">
      <c r="A50" s="2" t="s">
        <v>96</v>
      </c>
      <c r="B50" s="1" t="s">
        <v>97</v>
      </c>
      <c r="C50" s="5">
        <v>26.503058938887989</v>
      </c>
      <c r="D50" s="5">
        <v>18.211827379873952</v>
      </c>
      <c r="E50" s="5">
        <v>28.019480113203826</v>
      </c>
      <c r="F50" s="5">
        <v>13.445110132164844</v>
      </c>
      <c r="G50" s="5">
        <v>9.0037608528364537</v>
      </c>
      <c r="H50" s="5">
        <v>25.214800326828588</v>
      </c>
      <c r="I50" s="5">
        <v>27.179592339319452</v>
      </c>
      <c r="J50" s="5">
        <v>34.630299643209035</v>
      </c>
      <c r="K50" s="5">
        <v>36.896376976892434</v>
      </c>
      <c r="L50" s="5">
        <f t="shared" si="0"/>
        <v>24.244788810655255</v>
      </c>
      <c r="M50" s="5">
        <f t="shared" si="1"/>
        <v>15.88789043727663</v>
      </c>
      <c r="N50" s="5">
        <f t="shared" si="2"/>
        <v>32.902089653140308</v>
      </c>
      <c r="O50" s="6">
        <f t="shared" si="3"/>
        <v>0.21760578894768851</v>
      </c>
      <c r="P50" s="6">
        <f t="shared" si="4"/>
        <v>0.11019905200424701</v>
      </c>
      <c r="Q50" s="6">
        <f t="shared" si="5"/>
        <v>3.9651009771649065E-2</v>
      </c>
    </row>
    <row r="51" spans="1:17" ht="15.75" x14ac:dyDescent="0.25">
      <c r="A51" s="2" t="s">
        <v>98</v>
      </c>
      <c r="B51" s="7" t="s">
        <v>99</v>
      </c>
      <c r="C51" s="5">
        <v>26.103578069342809</v>
      </c>
      <c r="D51" s="5">
        <v>24.129039108789893</v>
      </c>
      <c r="E51" s="5">
        <v>18.762358942237118</v>
      </c>
      <c r="F51" s="5">
        <v>13.092747345807041</v>
      </c>
      <c r="G51" s="5">
        <v>9.345919829045938</v>
      </c>
      <c r="H51" s="5">
        <v>11.931882093067156</v>
      </c>
      <c r="I51" s="5">
        <v>15.17362505461673</v>
      </c>
      <c r="J51" s="5">
        <v>9.4907466391903679</v>
      </c>
      <c r="K51" s="5">
        <v>8.7834534312745038</v>
      </c>
      <c r="L51" s="5">
        <f t="shared" si="0"/>
        <v>22.998325373456606</v>
      </c>
      <c r="M51" s="5">
        <f t="shared" si="1"/>
        <v>11.45684975597338</v>
      </c>
      <c r="N51" s="5">
        <f t="shared" si="2"/>
        <v>11.149275041693867</v>
      </c>
      <c r="O51" s="6">
        <f t="shared" si="3"/>
        <v>9.3270437618617301E-3</v>
      </c>
      <c r="P51" s="6">
        <f t="shared" si="4"/>
        <v>1.6517650888233568E-2</v>
      </c>
      <c r="Q51" s="6">
        <f t="shared" si="5"/>
        <v>0.9003265270701708</v>
      </c>
    </row>
    <row r="52" spans="1:17" ht="15.75" x14ac:dyDescent="0.25">
      <c r="A52" s="2" t="s">
        <v>100</v>
      </c>
      <c r="B52" s="1" t="s">
        <v>101</v>
      </c>
      <c r="C52" s="5">
        <v>88.863092712933906</v>
      </c>
      <c r="D52" s="5">
        <v>67.367200756023209</v>
      </c>
      <c r="E52" s="5">
        <v>74.028355010187269</v>
      </c>
      <c r="F52" s="5">
        <v>25.544655455864284</v>
      </c>
      <c r="G52" s="5">
        <v>37.59813106887843</v>
      </c>
      <c r="H52" s="5">
        <v>51.890804581361152</v>
      </c>
      <c r="I52" s="5">
        <v>39.730851329364619</v>
      </c>
      <c r="J52" s="5">
        <v>53.979290034248805</v>
      </c>
      <c r="K52" s="5">
        <v>51.780949849767808</v>
      </c>
      <c r="L52" s="5">
        <f t="shared" si="0"/>
        <v>76.752882826381452</v>
      </c>
      <c r="M52" s="5">
        <f t="shared" si="1"/>
        <v>38.344530368701292</v>
      </c>
      <c r="N52" s="5">
        <f t="shared" si="2"/>
        <v>48.497030404460411</v>
      </c>
      <c r="O52" s="6">
        <f t="shared" si="3"/>
        <v>1.7947217583011855E-2</v>
      </c>
      <c r="P52" s="6">
        <f t="shared" si="4"/>
        <v>2.1799502236095562E-2</v>
      </c>
      <c r="Q52" s="6">
        <f t="shared" si="5"/>
        <v>0.3132949918135332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莽原</dc:creator>
  <cp:lastModifiedBy>wangm</cp:lastModifiedBy>
  <dcterms:created xsi:type="dcterms:W3CDTF">2015-06-05T18:19:34Z</dcterms:created>
  <dcterms:modified xsi:type="dcterms:W3CDTF">2020-12-22T04:48:49Z</dcterms:modified>
</cp:coreProperties>
</file>